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5科研\科研论文\论文2-IgY文章-返修\Frontiers\"/>
    </mc:Choice>
  </mc:AlternateContent>
  <xr:revisionPtr revIDLastSave="0" documentId="13_ncr:1_{7676E096-903E-4DFC-B93E-8210DA20A4EC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Chicken serum potency" sheetId="1" r:id="rId1"/>
    <sheet name="IgY potency" sheetId="3" r:id="rId2"/>
    <sheet name="Limit of detection assessment" sheetId="4" r:id="rId3"/>
    <sheet name="Cross-reactivity assessment" sheetId="5" r:id="rId4"/>
    <sheet name="Simulation Sampl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4" l="1"/>
  <c r="D15" i="4" s="1"/>
  <c r="E24" i="4"/>
  <c r="F24" i="4"/>
  <c r="G24" i="4"/>
  <c r="H24" i="4"/>
  <c r="I24" i="4"/>
  <c r="J24" i="4"/>
  <c r="C24" i="4"/>
  <c r="D19" i="4"/>
  <c r="E19" i="4"/>
  <c r="E20" i="4" s="1"/>
  <c r="F19" i="4"/>
  <c r="G19" i="4"/>
  <c r="H19" i="4"/>
  <c r="I19" i="4"/>
  <c r="J19" i="4"/>
  <c r="C19" i="4"/>
  <c r="D14" i="4"/>
  <c r="E14" i="4"/>
  <c r="F14" i="4"/>
  <c r="G14" i="4"/>
  <c r="G15" i="4" s="1"/>
  <c r="H14" i="4"/>
  <c r="H15" i="4" s="1"/>
  <c r="I14" i="4"/>
  <c r="I15" i="4" s="1"/>
  <c r="J14" i="4"/>
  <c r="C14" i="4"/>
  <c r="D9" i="4"/>
  <c r="E9" i="4"/>
  <c r="E10" i="4" s="1"/>
  <c r="F9" i="4"/>
  <c r="F10" i="4" s="1"/>
  <c r="G9" i="4"/>
  <c r="G10" i="4" s="1"/>
  <c r="H9" i="4"/>
  <c r="H10" i="4" s="1"/>
  <c r="I9" i="4"/>
  <c r="I10" i="4" s="1"/>
  <c r="J9" i="4"/>
  <c r="J10" i="4" s="1"/>
  <c r="C9" i="4"/>
  <c r="C10" i="4" s="1"/>
  <c r="D4" i="4"/>
  <c r="E4" i="4"/>
  <c r="E5" i="4" s="1"/>
  <c r="F4" i="4"/>
  <c r="G4" i="4"/>
  <c r="H4" i="4"/>
  <c r="I4" i="4"/>
  <c r="J4" i="4"/>
  <c r="C4" i="4"/>
  <c r="J5" i="4" l="1"/>
  <c r="I20" i="4"/>
  <c r="H5" i="4"/>
  <c r="H20" i="4"/>
  <c r="G5" i="4"/>
  <c r="C15" i="4"/>
  <c r="G20" i="4"/>
  <c r="D5" i="4"/>
  <c r="D20" i="4"/>
  <c r="C5" i="4"/>
  <c r="C20" i="4"/>
  <c r="J20" i="4"/>
  <c r="I5" i="4"/>
  <c r="E15" i="4"/>
  <c r="D10" i="4"/>
  <c r="F5" i="4"/>
  <c r="J15" i="4"/>
  <c r="F20" i="4"/>
  <c r="F15" i="4"/>
  <c r="Q64" i="1"/>
  <c r="M64" i="1"/>
  <c r="I64" i="1"/>
  <c r="E64" i="1"/>
  <c r="Q63" i="1"/>
  <c r="M63" i="1"/>
  <c r="I63" i="1"/>
  <c r="E63" i="1"/>
  <c r="Q62" i="1"/>
  <c r="M62" i="1"/>
  <c r="I62" i="1"/>
  <c r="E62" i="1"/>
  <c r="Q61" i="1"/>
  <c r="M61" i="1"/>
  <c r="I61" i="1"/>
  <c r="E61" i="1"/>
  <c r="Q60" i="1"/>
  <c r="M60" i="1"/>
  <c r="I60" i="1"/>
  <c r="E60" i="1"/>
  <c r="Q59" i="1"/>
  <c r="M59" i="1"/>
  <c r="I59" i="1"/>
  <c r="E59" i="1"/>
  <c r="Q58" i="1"/>
  <c r="M58" i="1"/>
  <c r="I58" i="1"/>
  <c r="E58" i="1"/>
  <c r="Q57" i="1"/>
  <c r="M57" i="1"/>
  <c r="I57" i="1"/>
  <c r="E57" i="1"/>
  <c r="Q55" i="1"/>
  <c r="M55" i="1"/>
  <c r="I55" i="1"/>
  <c r="E55" i="1"/>
  <c r="Q54" i="1"/>
  <c r="M54" i="1"/>
  <c r="I54" i="1"/>
  <c r="E54" i="1"/>
  <c r="Q53" i="1"/>
  <c r="M53" i="1"/>
  <c r="I53" i="1"/>
  <c r="E53" i="1"/>
  <c r="Q52" i="1"/>
  <c r="M52" i="1"/>
  <c r="I52" i="1"/>
  <c r="E52" i="1"/>
  <c r="Q51" i="1"/>
  <c r="M51" i="1"/>
  <c r="I51" i="1"/>
  <c r="E51" i="1"/>
  <c r="Q50" i="1"/>
  <c r="M50" i="1"/>
  <c r="I50" i="1"/>
  <c r="E50" i="1"/>
  <c r="Q49" i="1"/>
  <c r="M49" i="1"/>
  <c r="I49" i="1"/>
  <c r="E49" i="1"/>
  <c r="Q48" i="1"/>
  <c r="M48" i="1"/>
  <c r="I48" i="1"/>
  <c r="E48" i="1"/>
  <c r="Q46" i="1"/>
  <c r="M46" i="1"/>
  <c r="I46" i="1"/>
  <c r="E46" i="1"/>
  <c r="Q45" i="1"/>
  <c r="M45" i="1"/>
  <c r="I45" i="1"/>
  <c r="E45" i="1"/>
  <c r="Q44" i="1"/>
  <c r="M44" i="1"/>
  <c r="I44" i="1"/>
  <c r="E44" i="1"/>
  <c r="Q43" i="1"/>
  <c r="M43" i="1"/>
  <c r="I43" i="1"/>
  <c r="E43" i="1"/>
  <c r="Q42" i="1"/>
  <c r="M42" i="1"/>
  <c r="I42" i="1"/>
  <c r="E42" i="1"/>
  <c r="Q41" i="1"/>
  <c r="M41" i="1"/>
  <c r="I41" i="1"/>
  <c r="E41" i="1"/>
  <c r="Q40" i="1"/>
  <c r="M40" i="1"/>
  <c r="I40" i="1"/>
  <c r="E40" i="1"/>
  <c r="Q39" i="1"/>
  <c r="M39" i="1"/>
  <c r="I39" i="1"/>
  <c r="E39" i="1"/>
  <c r="Q37" i="1"/>
  <c r="M37" i="1"/>
  <c r="I37" i="1"/>
  <c r="E37" i="1"/>
  <c r="Q36" i="1"/>
  <c r="M36" i="1"/>
  <c r="I36" i="1"/>
  <c r="E36" i="1"/>
  <c r="Q35" i="1"/>
  <c r="M35" i="1"/>
  <c r="I35" i="1"/>
  <c r="E35" i="1"/>
  <c r="Q34" i="1"/>
  <c r="M34" i="1"/>
  <c r="I34" i="1"/>
  <c r="E34" i="1"/>
  <c r="Q33" i="1"/>
  <c r="M33" i="1"/>
  <c r="I33" i="1"/>
  <c r="E33" i="1"/>
  <c r="Q32" i="1"/>
  <c r="M32" i="1"/>
  <c r="I32" i="1"/>
  <c r="E32" i="1"/>
  <c r="Q31" i="1"/>
  <c r="M31" i="1"/>
  <c r="I31" i="1"/>
  <c r="E31" i="1"/>
  <c r="Q30" i="1"/>
  <c r="M30" i="1"/>
  <c r="I30" i="1"/>
  <c r="E30" i="1"/>
  <c r="Q28" i="1"/>
  <c r="M28" i="1"/>
  <c r="I28" i="1"/>
  <c r="E28" i="1"/>
  <c r="Q27" i="1"/>
  <c r="M27" i="1"/>
  <c r="I27" i="1"/>
  <c r="E27" i="1"/>
  <c r="Q26" i="1"/>
  <c r="M26" i="1"/>
  <c r="I26" i="1"/>
  <c r="E26" i="1"/>
  <c r="Q25" i="1"/>
  <c r="M25" i="1"/>
  <c r="I25" i="1"/>
  <c r="E25" i="1"/>
  <c r="Q24" i="1"/>
  <c r="M24" i="1"/>
  <c r="I24" i="1"/>
  <c r="E24" i="1"/>
  <c r="Q23" i="1"/>
  <c r="M23" i="1"/>
  <c r="I23" i="1"/>
  <c r="E23" i="1"/>
  <c r="Q22" i="1"/>
  <c r="M22" i="1"/>
  <c r="I22" i="1"/>
  <c r="E22" i="1"/>
  <c r="Q21" i="1"/>
  <c r="M21" i="1"/>
  <c r="I21" i="1"/>
  <c r="E21" i="1"/>
  <c r="Q19" i="1"/>
  <c r="M19" i="1"/>
  <c r="I19" i="1"/>
  <c r="E19" i="1"/>
  <c r="Q18" i="1"/>
  <c r="M18" i="1"/>
  <c r="I18" i="1"/>
  <c r="E18" i="1"/>
  <c r="Q17" i="1"/>
  <c r="M17" i="1"/>
  <c r="I17" i="1"/>
  <c r="E17" i="1"/>
  <c r="Q16" i="1"/>
  <c r="M16" i="1"/>
  <c r="I16" i="1"/>
  <c r="E16" i="1"/>
  <c r="Q15" i="1"/>
  <c r="M15" i="1"/>
  <c r="I15" i="1"/>
  <c r="E15" i="1"/>
  <c r="Q14" i="1"/>
  <c r="M14" i="1"/>
  <c r="I14" i="1"/>
  <c r="E14" i="1"/>
  <c r="Q13" i="1"/>
  <c r="M13" i="1"/>
  <c r="I13" i="1"/>
  <c r="E13" i="1"/>
  <c r="Q12" i="1"/>
  <c r="M12" i="1"/>
  <c r="I12" i="1"/>
  <c r="E12" i="1"/>
  <c r="Q10" i="1"/>
  <c r="M10" i="1"/>
  <c r="I10" i="1"/>
  <c r="E10" i="1"/>
  <c r="Q9" i="1"/>
  <c r="M9" i="1"/>
  <c r="I9" i="1"/>
  <c r="E9" i="1"/>
  <c r="Q8" i="1"/>
  <c r="M8" i="1"/>
  <c r="I8" i="1"/>
  <c r="E8" i="1"/>
  <c r="Q7" i="1"/>
  <c r="M7" i="1"/>
  <c r="I7" i="1"/>
  <c r="E7" i="1"/>
  <c r="Q6" i="1"/>
  <c r="M6" i="1"/>
  <c r="I6" i="1"/>
  <c r="E6" i="1"/>
  <c r="Q5" i="1"/>
  <c r="M5" i="1"/>
  <c r="I5" i="1"/>
  <c r="E5" i="1"/>
  <c r="Q4" i="1"/>
  <c r="M4" i="1"/>
  <c r="I4" i="1"/>
  <c r="E4" i="1"/>
  <c r="Q3" i="1"/>
  <c r="M3" i="1"/>
  <c r="I3" i="1"/>
  <c r="E3" i="1"/>
</calcChain>
</file>

<file path=xl/sharedStrings.xml><?xml version="1.0" encoding="utf-8"?>
<sst xmlns="http://schemas.openxmlformats.org/spreadsheetml/2006/main" count="784" uniqueCount="110">
  <si>
    <t>Group</t>
    <phoneticPr fontId="3" type="noConversion"/>
  </si>
  <si>
    <t>Number of times of blood collections</t>
    <phoneticPr fontId="3" type="noConversion"/>
  </si>
  <si>
    <t xml:space="preserve">1st(pre-immunization, background value) </t>
    <phoneticPr fontId="3" type="noConversion"/>
  </si>
  <si>
    <t>Mean</t>
    <phoneticPr fontId="3" type="noConversion"/>
  </si>
  <si>
    <t>3rd</t>
    <phoneticPr fontId="3" type="noConversion"/>
  </si>
  <si>
    <t>4th</t>
    <phoneticPr fontId="3" type="noConversion"/>
  </si>
  <si>
    <t>5th</t>
    <phoneticPr fontId="3" type="noConversion"/>
  </si>
  <si>
    <t>serum dilutions</t>
    <phoneticPr fontId="3" type="noConversion"/>
  </si>
  <si>
    <t>Negative control</t>
    <phoneticPr fontId="3" type="noConversion"/>
  </si>
  <si>
    <t>1：500</t>
    <phoneticPr fontId="3" type="noConversion"/>
  </si>
  <si>
    <t>PBS</t>
    <phoneticPr fontId="3" type="noConversion"/>
  </si>
  <si>
    <t>1：1000</t>
    <phoneticPr fontId="3" type="noConversion"/>
  </si>
  <si>
    <t>1：2000</t>
    <phoneticPr fontId="3" type="noConversion"/>
  </si>
  <si>
    <t>1：4000</t>
    <phoneticPr fontId="3" type="noConversion"/>
  </si>
  <si>
    <t>1：8000</t>
    <phoneticPr fontId="3" type="noConversion"/>
  </si>
  <si>
    <t>1：16000</t>
    <phoneticPr fontId="3" type="noConversion"/>
  </si>
  <si>
    <t>1：32000</t>
    <phoneticPr fontId="3" type="noConversion"/>
  </si>
  <si>
    <t>1：64000</t>
    <phoneticPr fontId="3" type="noConversion"/>
  </si>
  <si>
    <t>1:400 dilution</t>
    <phoneticPr fontId="3" type="noConversion"/>
  </si>
  <si>
    <t>Fusion protein-1</t>
    <phoneticPr fontId="3" type="noConversion"/>
  </si>
  <si>
    <t>0.25ug/well</t>
    <phoneticPr fontId="3" type="noConversion"/>
  </si>
  <si>
    <t>Fusion protein-2</t>
    <phoneticPr fontId="3" type="noConversion"/>
  </si>
  <si>
    <t>LPS-1</t>
    <phoneticPr fontId="3" type="noConversion"/>
  </si>
  <si>
    <t>0.1ug/well</t>
    <phoneticPr fontId="3" type="noConversion"/>
  </si>
  <si>
    <t>LPS-2</t>
    <phoneticPr fontId="3" type="noConversion"/>
  </si>
  <si>
    <t>Brucella-IgY</t>
    <phoneticPr fontId="3" type="noConversion"/>
  </si>
  <si>
    <t>Fusion protein-IgY</t>
    <phoneticPr fontId="3" type="noConversion"/>
  </si>
  <si>
    <t>LPS-IgY</t>
    <phoneticPr fontId="3" type="noConversion"/>
  </si>
  <si>
    <t>Antigen dilutions</t>
    <phoneticPr fontId="3" type="noConversion"/>
  </si>
  <si>
    <t>1：400</t>
    <phoneticPr fontId="3" type="noConversion"/>
  </si>
  <si>
    <t>1：800</t>
    <phoneticPr fontId="3" type="noConversion"/>
  </si>
  <si>
    <t>1：1600</t>
    <phoneticPr fontId="3" type="noConversion"/>
  </si>
  <si>
    <t>1：3200</t>
    <phoneticPr fontId="3" type="noConversion"/>
  </si>
  <si>
    <t>1：6400</t>
    <phoneticPr fontId="3" type="noConversion"/>
  </si>
  <si>
    <t>1：12800</t>
    <phoneticPr fontId="3" type="noConversion"/>
  </si>
  <si>
    <t>1：25600</t>
    <phoneticPr fontId="3" type="noConversion"/>
  </si>
  <si>
    <t>1：51200</t>
    <phoneticPr fontId="3" type="noConversion"/>
  </si>
  <si>
    <t>1：102400</t>
    <phoneticPr fontId="3" type="noConversion"/>
  </si>
  <si>
    <t>1：204800</t>
    <phoneticPr fontId="3" type="noConversion"/>
  </si>
  <si>
    <t>1：409600</t>
    <phoneticPr fontId="3" type="noConversion"/>
  </si>
  <si>
    <t>1：819200</t>
    <phoneticPr fontId="3" type="noConversion"/>
  </si>
  <si>
    <t>Control</t>
    <phoneticPr fontId="3" type="noConversion"/>
  </si>
  <si>
    <t>IgY Dilutions</t>
    <phoneticPr fontId="3" type="noConversion"/>
  </si>
  <si>
    <t>1：128000</t>
    <phoneticPr fontId="3" type="noConversion"/>
  </si>
  <si>
    <t>1：256000</t>
    <phoneticPr fontId="3" type="noConversion"/>
  </si>
  <si>
    <t>1：4000</t>
  </si>
  <si>
    <t>IgG</t>
    <phoneticPr fontId="2" type="noConversion"/>
  </si>
  <si>
    <t>1:1000</t>
    <phoneticPr fontId="2" type="noConversion"/>
  </si>
  <si>
    <t>1:2000</t>
    <phoneticPr fontId="2" type="noConversion"/>
  </si>
  <si>
    <t>1:4000</t>
    <phoneticPr fontId="2" type="noConversion"/>
  </si>
  <si>
    <t>1:8000</t>
    <phoneticPr fontId="2" type="noConversion"/>
  </si>
  <si>
    <t>1:16000</t>
    <phoneticPr fontId="2" type="noConversion"/>
  </si>
  <si>
    <t>1:32000</t>
    <phoneticPr fontId="2" type="noConversion"/>
  </si>
  <si>
    <t>1:64000</t>
    <phoneticPr fontId="2" type="noConversion"/>
  </si>
  <si>
    <t>Fusion protein-IgY</t>
    <phoneticPr fontId="2" type="noConversion"/>
  </si>
  <si>
    <t>LPS-IgY</t>
    <phoneticPr fontId="2" type="noConversion"/>
  </si>
  <si>
    <t>Antigen Dilutions</t>
    <phoneticPr fontId="3" type="noConversion"/>
  </si>
  <si>
    <t>1：512000</t>
    <phoneticPr fontId="3" type="noConversion"/>
  </si>
  <si>
    <t>LM</t>
    <phoneticPr fontId="3" type="noConversion"/>
  </si>
  <si>
    <t>Antigen Dilutions</t>
  </si>
  <si>
    <t>1：500</t>
  </si>
  <si>
    <t>1：1000</t>
  </si>
  <si>
    <t>1：2000</t>
  </si>
  <si>
    <t>1：8000</t>
  </si>
  <si>
    <t>1：16000</t>
  </si>
  <si>
    <t>1：32000</t>
  </si>
  <si>
    <t>1：64000</t>
  </si>
  <si>
    <t>1：128000</t>
  </si>
  <si>
    <t>1：256000</t>
  </si>
  <si>
    <t>1：512000</t>
  </si>
  <si>
    <t>Control</t>
  </si>
  <si>
    <t>IgY Dilutions</t>
  </si>
  <si>
    <t>SA</t>
    <phoneticPr fontId="3" type="noConversion"/>
  </si>
  <si>
    <t>Salmonella</t>
  </si>
  <si>
    <t>Power of 10</t>
    <phoneticPr fontId="3" type="noConversion"/>
  </si>
  <si>
    <t>Beef</t>
    <phoneticPr fontId="3" type="noConversion"/>
  </si>
  <si>
    <t>Beef liver</t>
    <phoneticPr fontId="3" type="noConversion"/>
  </si>
  <si>
    <t>Lamb</t>
    <phoneticPr fontId="3" type="noConversion"/>
  </si>
  <si>
    <t>Sheep liver</t>
    <phoneticPr fontId="3" type="noConversion"/>
  </si>
  <si>
    <t>Pork</t>
    <phoneticPr fontId="3" type="noConversion"/>
  </si>
  <si>
    <t>Pig liver</t>
    <phoneticPr fontId="3" type="noConversion"/>
  </si>
  <si>
    <t>Cow's milk</t>
    <phoneticPr fontId="3" type="noConversion"/>
  </si>
  <si>
    <t xml:space="preserve">Goat's milk </t>
    <phoneticPr fontId="3" type="noConversion"/>
  </si>
  <si>
    <r>
      <rPr>
        <i/>
        <sz val="11"/>
        <rFont val="等线"/>
        <family val="3"/>
        <charset val="134"/>
        <scheme val="minor"/>
      </rPr>
      <t>Brucella</t>
    </r>
    <r>
      <rPr>
        <sz val="11"/>
        <rFont val="等线"/>
        <family val="3"/>
        <charset val="134"/>
        <scheme val="minor"/>
      </rPr>
      <t>-IgY</t>
    </r>
    <phoneticPr fontId="3" type="noConversion"/>
  </si>
  <si>
    <t>IgG Dilutions</t>
    <phoneticPr fontId="2" type="noConversion"/>
  </si>
  <si>
    <t>1:128000</t>
    <phoneticPr fontId="2" type="noConversion"/>
  </si>
  <si>
    <r>
      <t xml:space="preserve">Dilutions of </t>
    </r>
    <r>
      <rPr>
        <i/>
        <sz val="11"/>
        <color theme="1"/>
        <rFont val="Times New Roman"/>
        <family val="1"/>
      </rPr>
      <t>B. abortus</t>
    </r>
    <r>
      <rPr>
        <sz val="11"/>
        <color theme="1"/>
        <rFont val="Times New Roman"/>
        <family val="1"/>
      </rPr>
      <t xml:space="preserve"> S66</t>
    </r>
    <phoneticPr fontId="2" type="noConversion"/>
  </si>
  <si>
    <t>S/N</t>
    <phoneticPr fontId="2" type="noConversion"/>
  </si>
  <si>
    <t>Mean</t>
    <phoneticPr fontId="2" type="noConversion"/>
  </si>
  <si>
    <t>O. anthropi</t>
    <phoneticPr fontId="2" type="noConversion"/>
  </si>
  <si>
    <r>
      <rPr>
        <i/>
        <sz val="11"/>
        <rFont val="等线"/>
        <family val="3"/>
        <charset val="134"/>
        <scheme val="minor"/>
      </rPr>
      <t>E. coli</t>
    </r>
    <r>
      <rPr>
        <sz val="11"/>
        <rFont val="等线"/>
        <family val="3"/>
        <charset val="134"/>
        <scheme val="minor"/>
      </rPr>
      <t xml:space="preserve"> lysate</t>
    </r>
    <phoneticPr fontId="2" type="noConversion"/>
  </si>
  <si>
    <r>
      <rPr>
        <i/>
        <sz val="11"/>
        <rFont val="等线"/>
        <family val="3"/>
        <charset val="134"/>
        <scheme val="minor"/>
      </rPr>
      <t>E. coli</t>
    </r>
    <r>
      <rPr>
        <sz val="11"/>
        <rFont val="等线"/>
        <family val="3"/>
        <charset val="134"/>
        <scheme val="minor"/>
      </rPr>
      <t xml:space="preserve"> O157:H7</t>
    </r>
    <phoneticPr fontId="2" type="noConversion"/>
  </si>
  <si>
    <r>
      <rPr>
        <i/>
        <sz val="11"/>
        <rFont val="等线"/>
        <family val="3"/>
        <charset val="134"/>
        <scheme val="minor"/>
      </rPr>
      <t xml:space="preserve">E. coli </t>
    </r>
    <r>
      <rPr>
        <sz val="11"/>
        <rFont val="等线"/>
        <family val="3"/>
        <charset val="134"/>
        <scheme val="minor"/>
      </rPr>
      <t>O157:H7</t>
    </r>
    <phoneticPr fontId="2" type="noConversion"/>
  </si>
  <si>
    <r>
      <rPr>
        <i/>
        <sz val="11"/>
        <rFont val="等线"/>
        <family val="3"/>
        <charset val="134"/>
        <scheme val="minor"/>
      </rPr>
      <t xml:space="preserve">E. coli </t>
    </r>
    <r>
      <rPr>
        <sz val="11"/>
        <rFont val="等线"/>
        <family val="3"/>
        <charset val="134"/>
        <scheme val="minor"/>
      </rPr>
      <t>lysate</t>
    </r>
    <phoneticPr fontId="2" type="noConversion"/>
  </si>
  <si>
    <r>
      <rPr>
        <i/>
        <sz val="11"/>
        <rFont val="等线"/>
        <family val="3"/>
        <charset val="134"/>
        <scheme val="minor"/>
      </rPr>
      <t>Brucella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rPr>
        <i/>
        <sz val="11"/>
        <rFont val="等线"/>
        <family val="3"/>
        <charset val="134"/>
        <scheme val="minor"/>
      </rPr>
      <t>Brucella</t>
    </r>
    <r>
      <rPr>
        <sz val="11"/>
        <rFont val="等线"/>
        <family val="3"/>
        <charset val="134"/>
        <scheme val="minor"/>
      </rPr>
      <t>-2</t>
    </r>
    <phoneticPr fontId="3" type="noConversion"/>
  </si>
  <si>
    <r>
      <rPr>
        <i/>
        <sz val="11"/>
        <color theme="1"/>
        <rFont val="等线"/>
        <family val="3"/>
        <charset val="134"/>
        <scheme val="minor"/>
      </rPr>
      <t>Brucella</t>
    </r>
    <r>
      <rPr>
        <sz val="11"/>
        <color theme="1"/>
        <rFont val="等线"/>
        <family val="2"/>
        <scheme val="minor"/>
      </rPr>
      <t>-IgY</t>
    </r>
    <phoneticPr fontId="2" type="noConversion"/>
  </si>
  <si>
    <r>
      <t xml:space="preserve">IgG against </t>
    </r>
    <r>
      <rPr>
        <i/>
        <sz val="11"/>
        <rFont val="等线"/>
        <family val="3"/>
        <charset val="134"/>
        <scheme val="minor"/>
      </rPr>
      <t>B. abortus</t>
    </r>
    <phoneticPr fontId="3" type="noConversion"/>
  </si>
  <si>
    <t>1:400</t>
    <phoneticPr fontId="3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sz val="11"/>
        <color theme="1"/>
        <rFont val="Times New Roman"/>
        <family val="1"/>
      </rPr>
      <t xml:space="preserve"> of IgG</t>
    </r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sz val="11"/>
        <color theme="1"/>
        <rFont val="Times New Roman"/>
        <family val="1"/>
      </rPr>
      <t xml:space="preserve"> of</t>
    </r>
    <r>
      <rPr>
        <i/>
        <sz val="11"/>
        <color theme="1"/>
        <rFont val="Times New Roman"/>
        <family val="1"/>
      </rPr>
      <t xml:space="preserve"> Brucella</t>
    </r>
    <r>
      <rPr>
        <sz val="11"/>
        <color theme="1"/>
        <rFont val="Times New Roman"/>
        <family val="1"/>
      </rPr>
      <t>-IgY</t>
    </r>
    <phoneticPr fontId="2" type="noConversion"/>
  </si>
  <si>
    <t>Negative Control</t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sz val="11"/>
        <color theme="1"/>
        <rFont val="Times New Roman"/>
        <family val="1"/>
      </rPr>
      <t xml:space="preserve"> of PBS</t>
    </r>
    <phoneticPr fontId="2" type="noConversion"/>
  </si>
  <si>
    <r>
      <t xml:space="preserve"> OD</t>
    </r>
    <r>
      <rPr>
        <vertAlign val="subscript"/>
        <sz val="11"/>
        <color theme="1"/>
        <rFont val="Times New Roman"/>
        <family val="1"/>
      </rPr>
      <t xml:space="preserve">450 </t>
    </r>
    <r>
      <rPr>
        <sz val="11"/>
        <color theme="1"/>
        <rFont val="Times New Roman"/>
        <family val="1"/>
      </rPr>
      <t>of PBS</t>
    </r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sz val="11"/>
        <color theme="1"/>
        <rFont val="Times New Roman"/>
        <family val="1"/>
      </rPr>
      <t xml:space="preserve"> of LPS-IgY</t>
    </r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 xml:space="preserve">450 </t>
    </r>
    <r>
      <rPr>
        <sz val="11"/>
        <color theme="1"/>
        <rFont val="Times New Roman"/>
        <family val="1"/>
      </rPr>
      <t>of Fusion protein-IgY</t>
    </r>
    <phoneticPr fontId="2" type="noConversion"/>
  </si>
  <si>
    <r>
      <t>OD4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of Fusion protein-IgY</t>
    </r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sz val="11"/>
        <color theme="1"/>
        <rFont val="Times New Roman"/>
        <family val="1"/>
      </rPr>
      <t xml:space="preserve"> of Fusion protein-IgY</t>
    </r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of </t>
    </r>
    <r>
      <rPr>
        <i/>
        <sz val="11"/>
        <color theme="1"/>
        <rFont val="Times New Roman"/>
        <family val="1"/>
      </rPr>
      <t>Brucella</t>
    </r>
    <r>
      <rPr>
        <sz val="11"/>
        <color theme="1"/>
        <rFont val="Times New Roman"/>
        <family val="1"/>
      </rPr>
      <t>-IgY</t>
    </r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450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f</t>
    </r>
    <r>
      <rPr>
        <i/>
        <sz val="11"/>
        <color theme="1"/>
        <rFont val="Times New Roman"/>
        <family val="1"/>
      </rPr>
      <t xml:space="preserve"> Brucella</t>
    </r>
    <r>
      <rPr>
        <sz val="11"/>
        <color theme="1"/>
        <rFont val="Times New Roman"/>
        <family val="1"/>
      </rPr>
      <t>-Ig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_ "/>
    <numFmt numFmtId="178" formatCode="0.00_ "/>
  </numFmts>
  <fonts count="11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177" fontId="1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49" fontId="6" fillId="0" borderId="0" xfId="0" applyNumberFormat="1" applyFont="1"/>
    <xf numFmtId="176" fontId="6" fillId="0" borderId="0" xfId="0" applyNumberFormat="1" applyFont="1"/>
    <xf numFmtId="176" fontId="6" fillId="0" borderId="0" xfId="0" applyNumberFormat="1" applyFont="1" applyAlignment="1">
      <alignment vertical="center"/>
    </xf>
    <xf numFmtId="178" fontId="6" fillId="0" borderId="0" xfId="0" applyNumberFormat="1" applyFont="1"/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"/>
  <sheetViews>
    <sheetView workbookViewId="0">
      <selection activeCell="D23" sqref="D23"/>
    </sheetView>
  </sheetViews>
  <sheetFormatPr defaultRowHeight="14.25" x14ac:dyDescent="0.2"/>
  <cols>
    <col min="1" max="1" width="17.25" style="6" customWidth="1"/>
    <col min="2" max="3" width="9" style="6"/>
    <col min="4" max="4" width="7.5" style="6" bestFit="1" customWidth="1"/>
    <col min="5" max="17" width="9" style="6"/>
    <col min="18" max="18" width="15.75" style="8" customWidth="1"/>
  </cols>
  <sheetData>
    <row r="1" spans="1:18" x14ac:dyDescent="0.2">
      <c r="A1" s="6" t="s">
        <v>0</v>
      </c>
      <c r="B1" s="16" t="s">
        <v>1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7"/>
    </row>
    <row r="2" spans="1:18" x14ac:dyDescent="0.2">
      <c r="B2" s="16" t="s">
        <v>2</v>
      </c>
      <c r="C2" s="16"/>
      <c r="D2" s="16"/>
      <c r="E2" s="7" t="s">
        <v>3</v>
      </c>
      <c r="F2" s="16" t="s">
        <v>4</v>
      </c>
      <c r="G2" s="16"/>
      <c r="H2" s="16"/>
      <c r="I2" s="7" t="s">
        <v>3</v>
      </c>
      <c r="J2" s="16" t="s">
        <v>5</v>
      </c>
      <c r="K2" s="16"/>
      <c r="L2" s="16"/>
      <c r="M2" s="7" t="s">
        <v>3</v>
      </c>
      <c r="N2" s="16" t="s">
        <v>6</v>
      </c>
      <c r="O2" s="16"/>
      <c r="P2" s="16"/>
      <c r="Q2" s="7" t="s">
        <v>3</v>
      </c>
      <c r="R2" s="8" t="s">
        <v>7</v>
      </c>
    </row>
    <row r="3" spans="1:18" x14ac:dyDescent="0.2">
      <c r="A3" s="6" t="s">
        <v>8</v>
      </c>
      <c r="B3" s="6">
        <v>0.22</v>
      </c>
      <c r="C3" s="6">
        <v>0.21</v>
      </c>
      <c r="D3" s="6">
        <v>0.2097</v>
      </c>
      <c r="E3" s="6">
        <f>AVERAGE(B3:D3)</f>
        <v>0.2132333333333333</v>
      </c>
      <c r="F3" s="6">
        <v>0.34210000000000002</v>
      </c>
      <c r="G3" s="6">
        <v>0.31940000000000002</v>
      </c>
      <c r="H3" s="6">
        <v>0.31669999999999998</v>
      </c>
      <c r="I3" s="6">
        <f>AVERAGE(F3:H3)</f>
        <v>0.32606666666666667</v>
      </c>
      <c r="J3" s="6">
        <v>0.30399999999999999</v>
      </c>
      <c r="K3" s="6">
        <v>0.3135</v>
      </c>
      <c r="L3" s="6">
        <v>0.3427</v>
      </c>
      <c r="M3" s="6">
        <f>AVERAGE(J3:L3)</f>
        <v>0.32006666666666667</v>
      </c>
      <c r="N3" s="6">
        <v>0.28129999999999999</v>
      </c>
      <c r="O3" s="6">
        <v>0.31119999999999998</v>
      </c>
      <c r="P3" s="6">
        <v>0.3322</v>
      </c>
      <c r="Q3" s="6">
        <f>AVERAGE(N3:P3)</f>
        <v>0.30823333333333336</v>
      </c>
      <c r="R3" s="8" t="s">
        <v>9</v>
      </c>
    </row>
    <row r="4" spans="1:18" x14ac:dyDescent="0.2">
      <c r="A4" s="6" t="s">
        <v>10</v>
      </c>
      <c r="B4" s="6">
        <v>0.1454</v>
      </c>
      <c r="C4" s="6">
        <v>0.1386</v>
      </c>
      <c r="D4" s="6">
        <v>0.14230000000000001</v>
      </c>
      <c r="E4" s="6">
        <f t="shared" ref="E4:E64" si="0">AVERAGE(B4:D4)</f>
        <v>0.1421</v>
      </c>
      <c r="F4" s="6">
        <v>0.21870000000000001</v>
      </c>
      <c r="G4" s="6">
        <v>0.2011</v>
      </c>
      <c r="H4" s="6">
        <v>0.20780000000000001</v>
      </c>
      <c r="I4" s="6">
        <f t="shared" ref="I4:I64" si="1">AVERAGE(F4:H4)</f>
        <v>0.20920000000000002</v>
      </c>
      <c r="J4" s="6">
        <v>0.20830000000000001</v>
      </c>
      <c r="K4" s="6">
        <v>0.23319999999999999</v>
      </c>
      <c r="L4" s="6">
        <v>0.2248</v>
      </c>
      <c r="M4" s="6">
        <f t="shared" ref="M4:M64" si="2">AVERAGE(J4:L4)</f>
        <v>0.22209999999999999</v>
      </c>
      <c r="N4" s="6">
        <v>0.18529999999999999</v>
      </c>
      <c r="O4" s="6">
        <v>0.2185</v>
      </c>
      <c r="P4" s="6">
        <v>0.21609999999999999</v>
      </c>
      <c r="Q4" s="6">
        <f t="shared" ref="Q4:Q64" si="3">AVERAGE(N4:P4)</f>
        <v>0.20663333333333334</v>
      </c>
      <c r="R4" s="8" t="s">
        <v>11</v>
      </c>
    </row>
    <row r="5" spans="1:18" x14ac:dyDescent="0.2">
      <c r="B5" s="6">
        <v>0.1149</v>
      </c>
      <c r="C5" s="6">
        <v>0.10920000000000001</v>
      </c>
      <c r="D5" s="6">
        <v>0.1171</v>
      </c>
      <c r="E5" s="6">
        <f t="shared" si="0"/>
        <v>0.11373333333333334</v>
      </c>
      <c r="F5" s="6">
        <v>0.14990000000000001</v>
      </c>
      <c r="G5" s="6">
        <v>0.1537</v>
      </c>
      <c r="H5" s="6">
        <v>0.1462</v>
      </c>
      <c r="I5" s="6">
        <f t="shared" si="1"/>
        <v>0.14993333333333334</v>
      </c>
      <c r="J5" s="6">
        <v>0.15939999999999999</v>
      </c>
      <c r="K5" s="6">
        <v>0.16170000000000001</v>
      </c>
      <c r="L5" s="6">
        <v>0.17799999999999999</v>
      </c>
      <c r="M5" s="6">
        <f t="shared" si="2"/>
        <v>0.16636666666666666</v>
      </c>
      <c r="N5" s="6">
        <v>0.16020000000000001</v>
      </c>
      <c r="O5" s="6">
        <v>0.1704</v>
      </c>
      <c r="P5" s="6">
        <v>0.18110000000000001</v>
      </c>
      <c r="Q5" s="6">
        <f t="shared" si="3"/>
        <v>0.17056666666666667</v>
      </c>
      <c r="R5" s="8" t="s">
        <v>12</v>
      </c>
    </row>
    <row r="6" spans="1:18" x14ac:dyDescent="0.2">
      <c r="B6" s="6">
        <v>0.1217</v>
      </c>
      <c r="C6" s="6">
        <v>0.1113</v>
      </c>
      <c r="D6" s="6">
        <v>0.11799999999999999</v>
      </c>
      <c r="E6" s="6">
        <f t="shared" si="0"/>
        <v>0.11699999999999999</v>
      </c>
      <c r="F6" s="6">
        <v>0.1449</v>
      </c>
      <c r="G6" s="6">
        <v>0.1389</v>
      </c>
      <c r="H6" s="6">
        <v>0.13589999999999999</v>
      </c>
      <c r="I6" s="6">
        <f t="shared" si="1"/>
        <v>0.1399</v>
      </c>
      <c r="J6" s="6">
        <v>0.12959999999999999</v>
      </c>
      <c r="K6" s="6">
        <v>0.1444</v>
      </c>
      <c r="L6" s="6">
        <v>0.16320000000000001</v>
      </c>
      <c r="M6" s="6">
        <f t="shared" si="2"/>
        <v>0.14573333333333335</v>
      </c>
      <c r="N6" s="6">
        <v>0.13469999999999999</v>
      </c>
      <c r="O6" s="6">
        <v>0.14680000000000001</v>
      </c>
      <c r="P6" s="6">
        <v>0.15590000000000001</v>
      </c>
      <c r="Q6" s="6">
        <f t="shared" si="3"/>
        <v>0.14580000000000001</v>
      </c>
      <c r="R6" s="8" t="s">
        <v>13</v>
      </c>
    </row>
    <row r="7" spans="1:18" x14ac:dyDescent="0.2">
      <c r="B7" s="6">
        <v>8.0399999999999999E-2</v>
      </c>
      <c r="C7" s="6">
        <v>8.5999999999999993E-2</v>
      </c>
      <c r="D7" s="6">
        <v>8.2000000000000003E-2</v>
      </c>
      <c r="E7" s="6">
        <f t="shared" si="0"/>
        <v>8.2799999999999999E-2</v>
      </c>
      <c r="F7" s="6">
        <v>9.6699999999999994E-2</v>
      </c>
      <c r="G7" s="6">
        <v>0.11749999999999999</v>
      </c>
      <c r="H7" s="6">
        <v>9.4299999999999995E-2</v>
      </c>
      <c r="I7" s="6">
        <f t="shared" si="1"/>
        <v>0.10283333333333333</v>
      </c>
      <c r="J7" s="6">
        <v>9.4500000000000001E-2</v>
      </c>
      <c r="K7" s="6">
        <v>0.11409999999999999</v>
      </c>
      <c r="L7" s="6">
        <v>0.11749999999999999</v>
      </c>
      <c r="M7" s="6">
        <f t="shared" si="2"/>
        <v>0.1087</v>
      </c>
      <c r="N7" s="6">
        <v>0.1041</v>
      </c>
      <c r="O7" s="6">
        <v>0.1212</v>
      </c>
      <c r="P7" s="6">
        <v>0.12470000000000001</v>
      </c>
      <c r="Q7" s="6">
        <f t="shared" si="3"/>
        <v>0.11666666666666665</v>
      </c>
      <c r="R7" s="8" t="s">
        <v>14</v>
      </c>
    </row>
    <row r="8" spans="1:18" x14ac:dyDescent="0.2">
      <c r="B8" s="6">
        <v>7.6300000000000007E-2</v>
      </c>
      <c r="C8" s="6">
        <v>7.9100000000000004E-2</v>
      </c>
      <c r="D8" s="6">
        <v>9.69E-2</v>
      </c>
      <c r="E8" s="6">
        <f t="shared" si="0"/>
        <v>8.4100000000000008E-2</v>
      </c>
      <c r="F8" s="6">
        <v>8.7999999999999995E-2</v>
      </c>
      <c r="G8" s="6">
        <v>0.1206</v>
      </c>
      <c r="H8" s="6">
        <v>0.1179</v>
      </c>
      <c r="I8" s="6">
        <f t="shared" si="1"/>
        <v>0.10883333333333334</v>
      </c>
      <c r="J8" s="6">
        <v>0.10249999999999999</v>
      </c>
      <c r="K8" s="6">
        <v>9.4899999999999998E-2</v>
      </c>
      <c r="L8" s="6">
        <v>0.1178</v>
      </c>
      <c r="M8" s="6">
        <f t="shared" si="2"/>
        <v>0.10506666666666666</v>
      </c>
      <c r="N8" s="6">
        <v>9.1899999999999996E-2</v>
      </c>
      <c r="O8" s="6">
        <v>0.11459999999999999</v>
      </c>
      <c r="P8" s="6">
        <v>0.1215</v>
      </c>
      <c r="Q8" s="6">
        <f t="shared" si="3"/>
        <v>0.10933333333333332</v>
      </c>
      <c r="R8" s="8" t="s">
        <v>15</v>
      </c>
    </row>
    <row r="9" spans="1:18" x14ac:dyDescent="0.2">
      <c r="B9" s="6">
        <v>7.7799999999999994E-2</v>
      </c>
      <c r="C9" s="6">
        <v>9.35E-2</v>
      </c>
      <c r="D9" s="6">
        <v>7.6999999999999999E-2</v>
      </c>
      <c r="E9" s="6">
        <f t="shared" si="0"/>
        <v>8.2766666666666669E-2</v>
      </c>
      <c r="F9" s="6">
        <v>8.4099999999999994E-2</v>
      </c>
      <c r="G9" s="6">
        <v>9.5299999999999996E-2</v>
      </c>
      <c r="H9" s="6">
        <v>9.7500000000000003E-2</v>
      </c>
      <c r="I9" s="6">
        <f t="shared" si="1"/>
        <v>9.2300000000000007E-2</v>
      </c>
      <c r="J9" s="6">
        <v>8.4699999999999998E-2</v>
      </c>
      <c r="K9" s="6">
        <v>0.10340000000000001</v>
      </c>
      <c r="L9" s="6">
        <v>0.1021</v>
      </c>
      <c r="M9" s="6">
        <f t="shared" si="2"/>
        <v>9.6733333333333338E-2</v>
      </c>
      <c r="N9" s="6">
        <v>0.1033</v>
      </c>
      <c r="O9" s="6">
        <v>9.6500000000000002E-2</v>
      </c>
      <c r="P9" s="6">
        <v>0.1168</v>
      </c>
      <c r="Q9" s="6">
        <f t="shared" si="3"/>
        <v>0.10553333333333333</v>
      </c>
      <c r="R9" s="8" t="s">
        <v>16</v>
      </c>
    </row>
    <row r="10" spans="1:18" x14ac:dyDescent="0.2">
      <c r="B10" s="6">
        <v>0.1103</v>
      </c>
      <c r="C10" s="6">
        <v>0.11559999999999999</v>
      </c>
      <c r="D10" s="6">
        <v>0.10589999999999999</v>
      </c>
      <c r="E10" s="6">
        <f t="shared" si="0"/>
        <v>0.11059999999999999</v>
      </c>
      <c r="F10" s="6">
        <v>0.1045</v>
      </c>
      <c r="G10" s="6">
        <v>0.1021</v>
      </c>
      <c r="H10" s="6">
        <v>0.1017</v>
      </c>
      <c r="I10" s="6">
        <f t="shared" si="1"/>
        <v>0.10276666666666667</v>
      </c>
      <c r="J10" s="6">
        <v>0.1002</v>
      </c>
      <c r="K10" s="6">
        <v>0.1081</v>
      </c>
      <c r="L10" s="6">
        <v>0.1111</v>
      </c>
      <c r="M10" s="6">
        <f t="shared" si="2"/>
        <v>0.10646666666666667</v>
      </c>
      <c r="N10" s="6">
        <v>0.1137</v>
      </c>
      <c r="O10" s="6">
        <v>0.12230000000000001</v>
      </c>
      <c r="P10" s="6">
        <v>0.13289999999999999</v>
      </c>
      <c r="Q10" s="6">
        <f t="shared" si="3"/>
        <v>0.12296666666666667</v>
      </c>
      <c r="R10" s="8" t="s">
        <v>17</v>
      </c>
    </row>
    <row r="12" spans="1:18" x14ac:dyDescent="0.2">
      <c r="A12" s="6" t="s">
        <v>94</v>
      </c>
      <c r="B12" s="6">
        <v>0.99960000000000004</v>
      </c>
      <c r="C12" s="6">
        <v>0.95420000000000005</v>
      </c>
      <c r="D12" s="6">
        <v>0.89129999999999998</v>
      </c>
      <c r="E12" s="6">
        <f t="shared" si="0"/>
        <v>0.9483666666666668</v>
      </c>
      <c r="F12" s="6">
        <v>1.6970000000000001</v>
      </c>
      <c r="G12" s="6">
        <v>1.6791</v>
      </c>
      <c r="H12" s="6">
        <v>1.6045</v>
      </c>
      <c r="I12" s="6">
        <f t="shared" si="1"/>
        <v>1.6601999999999999</v>
      </c>
      <c r="J12" s="6">
        <v>1.5857000000000001</v>
      </c>
      <c r="K12" s="6">
        <v>1.6129</v>
      </c>
      <c r="L12" s="6">
        <v>1.6752</v>
      </c>
      <c r="M12" s="6">
        <f t="shared" si="2"/>
        <v>1.6246</v>
      </c>
      <c r="N12" s="6">
        <v>1.6921999999999999</v>
      </c>
      <c r="O12" s="6">
        <v>1.7665</v>
      </c>
      <c r="P12" s="6">
        <v>1.7359</v>
      </c>
      <c r="Q12" s="6">
        <f t="shared" si="3"/>
        <v>1.7315333333333331</v>
      </c>
      <c r="R12" s="8" t="s">
        <v>9</v>
      </c>
    </row>
    <row r="13" spans="1:18" x14ac:dyDescent="0.2">
      <c r="B13" s="6">
        <v>0.75360000000000005</v>
      </c>
      <c r="C13" s="6">
        <v>0.74399999999999999</v>
      </c>
      <c r="D13" s="6">
        <v>0.71950000000000003</v>
      </c>
      <c r="E13" s="6">
        <f t="shared" si="0"/>
        <v>0.73903333333333343</v>
      </c>
      <c r="F13" s="6">
        <v>1.5406</v>
      </c>
      <c r="G13" s="6">
        <v>1.6448</v>
      </c>
      <c r="H13" s="6">
        <v>1.6025</v>
      </c>
      <c r="I13" s="6">
        <f t="shared" si="1"/>
        <v>1.5959666666666668</v>
      </c>
      <c r="J13" s="6">
        <v>1.5038</v>
      </c>
      <c r="K13" s="6">
        <v>1.6148</v>
      </c>
      <c r="L13" s="6">
        <v>1.5427</v>
      </c>
      <c r="M13" s="6">
        <f t="shared" si="2"/>
        <v>1.5537666666666665</v>
      </c>
      <c r="N13" s="6">
        <v>1.5719000000000001</v>
      </c>
      <c r="O13" s="6">
        <v>1.6695</v>
      </c>
      <c r="P13" s="6">
        <v>1.7159</v>
      </c>
      <c r="Q13" s="6">
        <f t="shared" si="3"/>
        <v>1.6524333333333334</v>
      </c>
      <c r="R13" s="8" t="s">
        <v>11</v>
      </c>
    </row>
    <row r="14" spans="1:18" x14ac:dyDescent="0.2">
      <c r="A14" s="15" t="s">
        <v>18</v>
      </c>
      <c r="B14" s="6">
        <v>0.52059999999999995</v>
      </c>
      <c r="C14" s="6">
        <v>0.5282</v>
      </c>
      <c r="D14" s="6">
        <v>0.52180000000000004</v>
      </c>
      <c r="E14" s="6">
        <f t="shared" si="0"/>
        <v>0.5235333333333333</v>
      </c>
      <c r="F14" s="6">
        <v>1.5696000000000001</v>
      </c>
      <c r="G14" s="6">
        <v>1.6136999999999999</v>
      </c>
      <c r="H14" s="6">
        <v>1.5947</v>
      </c>
      <c r="I14" s="6">
        <f t="shared" si="1"/>
        <v>1.5926666666666669</v>
      </c>
      <c r="J14" s="6">
        <v>1.5222</v>
      </c>
      <c r="K14" s="6">
        <v>1.6137999999999999</v>
      </c>
      <c r="L14" s="6">
        <v>1.5661</v>
      </c>
      <c r="M14" s="6">
        <f t="shared" si="2"/>
        <v>1.5673666666666666</v>
      </c>
      <c r="N14" s="6">
        <v>1.5839000000000001</v>
      </c>
      <c r="O14" s="6">
        <v>1.6698999999999999</v>
      </c>
      <c r="P14" s="6">
        <v>1.6463000000000001</v>
      </c>
      <c r="Q14" s="6">
        <f t="shared" si="3"/>
        <v>1.6333666666666666</v>
      </c>
      <c r="R14" s="8" t="s">
        <v>12</v>
      </c>
    </row>
    <row r="15" spans="1:18" x14ac:dyDescent="0.2">
      <c r="A15" s="15"/>
      <c r="B15" s="6">
        <v>0.35270000000000001</v>
      </c>
      <c r="C15" s="6">
        <v>0.37540000000000001</v>
      </c>
      <c r="D15" s="6">
        <v>0.38579999999999998</v>
      </c>
      <c r="E15" s="6">
        <f t="shared" si="0"/>
        <v>0.37129999999999996</v>
      </c>
      <c r="F15" s="6">
        <v>1.6116999999999999</v>
      </c>
      <c r="G15" s="6">
        <v>1.5996999999999999</v>
      </c>
      <c r="H15" s="6">
        <v>1.5871999999999999</v>
      </c>
      <c r="I15" s="6">
        <f t="shared" si="1"/>
        <v>1.5995333333333333</v>
      </c>
      <c r="J15" s="6">
        <v>1.6525000000000001</v>
      </c>
      <c r="K15" s="6">
        <v>1.5752999999999999</v>
      </c>
      <c r="L15" s="6">
        <v>1.4746999999999999</v>
      </c>
      <c r="M15" s="6">
        <f t="shared" si="2"/>
        <v>1.5675000000000001</v>
      </c>
      <c r="N15" s="6">
        <v>1.5053000000000001</v>
      </c>
      <c r="O15" s="6">
        <v>1.6073999999999999</v>
      </c>
      <c r="P15" s="6">
        <v>1.6480999999999999</v>
      </c>
      <c r="Q15" s="6">
        <f t="shared" si="3"/>
        <v>1.5869333333333333</v>
      </c>
      <c r="R15" s="8" t="s">
        <v>13</v>
      </c>
    </row>
    <row r="16" spans="1:18" x14ac:dyDescent="0.2">
      <c r="A16" s="15"/>
      <c r="B16" s="6">
        <v>0.21779999999999999</v>
      </c>
      <c r="C16" s="6">
        <v>0.2273</v>
      </c>
      <c r="D16" s="6">
        <v>0.23269999999999999</v>
      </c>
      <c r="E16" s="6">
        <f t="shared" si="0"/>
        <v>0.22593333333333332</v>
      </c>
      <c r="F16" s="6">
        <v>1.5152000000000001</v>
      </c>
      <c r="G16" s="6">
        <v>1.4426000000000001</v>
      </c>
      <c r="H16" s="6">
        <v>1.4621999999999999</v>
      </c>
      <c r="I16" s="6">
        <f t="shared" si="1"/>
        <v>1.4733333333333334</v>
      </c>
      <c r="J16" s="6">
        <v>1.4283999999999999</v>
      </c>
      <c r="K16" s="6">
        <v>1.5671999999999999</v>
      </c>
      <c r="L16" s="6">
        <v>1.502</v>
      </c>
      <c r="M16" s="6">
        <f t="shared" si="2"/>
        <v>1.4991999999999999</v>
      </c>
      <c r="N16" s="6">
        <v>1.5152000000000001</v>
      </c>
      <c r="O16" s="6">
        <v>1.5402</v>
      </c>
      <c r="P16" s="6">
        <v>1.5581</v>
      </c>
      <c r="Q16" s="6">
        <f t="shared" si="3"/>
        <v>1.5378333333333334</v>
      </c>
      <c r="R16" s="8" t="s">
        <v>14</v>
      </c>
    </row>
    <row r="17" spans="1:18" x14ac:dyDescent="0.2">
      <c r="A17" s="15"/>
      <c r="B17" s="6">
        <v>0.16220000000000001</v>
      </c>
      <c r="C17" s="6">
        <v>0.1648</v>
      </c>
      <c r="D17" s="6">
        <v>0.1719</v>
      </c>
      <c r="E17" s="6">
        <f t="shared" si="0"/>
        <v>0.1663</v>
      </c>
      <c r="F17" s="6">
        <v>1.5016</v>
      </c>
      <c r="G17" s="6">
        <v>1.4293</v>
      </c>
      <c r="H17" s="6">
        <v>1.4608000000000001</v>
      </c>
      <c r="I17" s="6">
        <f t="shared" si="1"/>
        <v>1.4639</v>
      </c>
      <c r="J17" s="6">
        <v>1.3422000000000001</v>
      </c>
      <c r="K17" s="6">
        <v>1.4862</v>
      </c>
      <c r="L17" s="6">
        <v>1.4713000000000001</v>
      </c>
      <c r="M17" s="6">
        <f t="shared" si="2"/>
        <v>1.4332333333333336</v>
      </c>
      <c r="N17" s="6">
        <v>1.5321</v>
      </c>
      <c r="O17" s="6">
        <v>1.5355000000000001</v>
      </c>
      <c r="P17" s="6">
        <v>1.5710999999999999</v>
      </c>
      <c r="Q17" s="6">
        <f t="shared" si="3"/>
        <v>1.5462333333333333</v>
      </c>
      <c r="R17" s="8" t="s">
        <v>15</v>
      </c>
    </row>
    <row r="18" spans="1:18" x14ac:dyDescent="0.2">
      <c r="B18" s="6">
        <v>0.1135</v>
      </c>
      <c r="C18" s="6">
        <v>0.1203</v>
      </c>
      <c r="D18" s="6">
        <v>0.1255</v>
      </c>
      <c r="E18" s="6">
        <f t="shared" si="0"/>
        <v>0.11976666666666667</v>
      </c>
      <c r="F18" s="6">
        <v>1.2355</v>
      </c>
      <c r="G18" s="6">
        <v>1.2424999999999999</v>
      </c>
      <c r="H18" s="6">
        <v>1.1969000000000001</v>
      </c>
      <c r="I18" s="6">
        <f t="shared" si="1"/>
        <v>1.2249666666666668</v>
      </c>
      <c r="J18" s="6">
        <v>1.1297999999999999</v>
      </c>
      <c r="K18" s="6">
        <v>1.2056</v>
      </c>
      <c r="L18" s="6">
        <v>1.2986</v>
      </c>
      <c r="M18" s="6">
        <f t="shared" si="2"/>
        <v>1.2113333333333334</v>
      </c>
      <c r="N18" s="6">
        <v>1.4323999999999999</v>
      </c>
      <c r="O18" s="6">
        <v>1.3982000000000001</v>
      </c>
      <c r="P18" s="6">
        <v>1.5286</v>
      </c>
      <c r="Q18" s="6">
        <f t="shared" si="3"/>
        <v>1.4530666666666665</v>
      </c>
      <c r="R18" s="8" t="s">
        <v>16</v>
      </c>
    </row>
    <row r="19" spans="1:18" x14ac:dyDescent="0.2">
      <c r="B19" s="6">
        <v>0.1207</v>
      </c>
      <c r="C19" s="6">
        <v>0.12189999999999999</v>
      </c>
      <c r="D19" s="6">
        <v>0.12659999999999999</v>
      </c>
      <c r="E19" s="6">
        <f t="shared" si="0"/>
        <v>0.12306666666666666</v>
      </c>
      <c r="F19" s="6">
        <v>1.0618000000000001</v>
      </c>
      <c r="G19" s="6">
        <v>1.0222</v>
      </c>
      <c r="H19" s="6">
        <v>1.0232000000000001</v>
      </c>
      <c r="I19" s="6">
        <f t="shared" si="1"/>
        <v>1.0357333333333334</v>
      </c>
      <c r="J19" s="6">
        <v>1.0047999999999999</v>
      </c>
      <c r="K19" s="6">
        <v>0.97799999999999998</v>
      </c>
      <c r="L19" s="6">
        <v>1.0845</v>
      </c>
      <c r="M19" s="6">
        <f t="shared" si="2"/>
        <v>1.0224333333333333</v>
      </c>
      <c r="N19" s="6">
        <v>1.2915000000000001</v>
      </c>
      <c r="O19" s="6">
        <v>1.3181</v>
      </c>
      <c r="P19" s="6">
        <v>1.3607</v>
      </c>
      <c r="Q19" s="6">
        <f t="shared" si="3"/>
        <v>1.3234333333333335</v>
      </c>
      <c r="R19" s="8" t="s">
        <v>17</v>
      </c>
    </row>
    <row r="21" spans="1:18" x14ac:dyDescent="0.2">
      <c r="A21" s="6" t="s">
        <v>95</v>
      </c>
      <c r="B21" s="6">
        <v>0.97199999999999998</v>
      </c>
      <c r="C21" s="6">
        <v>0.94120000000000004</v>
      </c>
      <c r="D21" s="6">
        <v>0.90269999999999995</v>
      </c>
      <c r="E21" s="6">
        <f t="shared" si="0"/>
        <v>0.93863333333333332</v>
      </c>
      <c r="F21" s="6">
        <v>1.6315</v>
      </c>
      <c r="G21" s="6">
        <v>1.6696</v>
      </c>
      <c r="H21" s="6">
        <v>1.5947</v>
      </c>
      <c r="I21" s="6">
        <f t="shared" si="1"/>
        <v>1.6319333333333332</v>
      </c>
      <c r="J21" s="6">
        <v>1.6533</v>
      </c>
      <c r="K21" s="6">
        <v>1.641</v>
      </c>
      <c r="L21" s="6">
        <v>1.6165</v>
      </c>
      <c r="M21" s="6">
        <f t="shared" si="2"/>
        <v>1.6369333333333334</v>
      </c>
      <c r="N21" s="6">
        <v>1.5799000000000001</v>
      </c>
      <c r="O21" s="6">
        <v>1.7223999999999999</v>
      </c>
      <c r="P21" s="6">
        <v>1.7701</v>
      </c>
      <c r="Q21" s="6">
        <f t="shared" si="3"/>
        <v>1.6908000000000001</v>
      </c>
      <c r="R21" s="8" t="s">
        <v>9</v>
      </c>
    </row>
    <row r="22" spans="1:18" x14ac:dyDescent="0.2">
      <c r="B22" s="6">
        <v>0.63790000000000002</v>
      </c>
      <c r="C22" s="6">
        <v>0.64939999999999998</v>
      </c>
      <c r="D22" s="6">
        <v>0.68600000000000005</v>
      </c>
      <c r="E22" s="6">
        <f t="shared" si="0"/>
        <v>0.65776666666666672</v>
      </c>
      <c r="F22" s="6">
        <v>1.5609999999999999</v>
      </c>
      <c r="G22" s="6">
        <v>1.6700999999999999</v>
      </c>
      <c r="H22" s="6">
        <v>1.5326</v>
      </c>
      <c r="I22" s="6">
        <f t="shared" si="1"/>
        <v>1.5879000000000001</v>
      </c>
      <c r="J22" s="6">
        <v>1.6443000000000001</v>
      </c>
      <c r="K22" s="6">
        <v>1.6362000000000001</v>
      </c>
      <c r="L22" s="6">
        <v>1.6860999999999999</v>
      </c>
      <c r="M22" s="6">
        <f t="shared" si="2"/>
        <v>1.6555333333333333</v>
      </c>
      <c r="N22" s="6">
        <v>1.5667</v>
      </c>
      <c r="O22" s="6">
        <v>1.7173</v>
      </c>
      <c r="P22" s="6">
        <v>1.7444</v>
      </c>
      <c r="Q22" s="6">
        <f t="shared" si="3"/>
        <v>1.6761333333333333</v>
      </c>
      <c r="R22" s="8" t="s">
        <v>11</v>
      </c>
    </row>
    <row r="23" spans="1:18" x14ac:dyDescent="0.2">
      <c r="A23" s="15" t="s">
        <v>18</v>
      </c>
      <c r="B23" s="6">
        <v>0.48849999999999999</v>
      </c>
      <c r="C23" s="6">
        <v>0.49409999999999998</v>
      </c>
      <c r="D23" s="6">
        <v>0.48349999999999999</v>
      </c>
      <c r="E23" s="6">
        <f t="shared" si="0"/>
        <v>0.48869999999999997</v>
      </c>
      <c r="F23" s="6">
        <v>1.5258</v>
      </c>
      <c r="G23" s="6">
        <v>1.5611999999999999</v>
      </c>
      <c r="H23" s="6">
        <v>1.4799</v>
      </c>
      <c r="I23" s="6">
        <f t="shared" si="1"/>
        <v>1.5222999999999998</v>
      </c>
      <c r="J23" s="6">
        <v>1.5737000000000001</v>
      </c>
      <c r="K23" s="6">
        <v>1.6032999999999999</v>
      </c>
      <c r="L23" s="6">
        <v>1.6151</v>
      </c>
      <c r="M23" s="6">
        <f t="shared" si="2"/>
        <v>1.5973666666666666</v>
      </c>
      <c r="N23" s="6">
        <v>1.6380999999999999</v>
      </c>
      <c r="O23" s="6">
        <v>1.6604000000000001</v>
      </c>
      <c r="P23" s="6">
        <v>1.7911999999999999</v>
      </c>
      <c r="Q23" s="6">
        <f t="shared" si="3"/>
        <v>1.6965666666666666</v>
      </c>
      <c r="R23" s="8" t="s">
        <v>12</v>
      </c>
    </row>
    <row r="24" spans="1:18" x14ac:dyDescent="0.2">
      <c r="A24" s="15"/>
      <c r="B24" s="6">
        <v>0.34449999999999997</v>
      </c>
      <c r="C24" s="6">
        <v>0.32479999999999998</v>
      </c>
      <c r="D24" s="6">
        <v>0.35420000000000001</v>
      </c>
      <c r="E24" s="6">
        <f t="shared" si="0"/>
        <v>0.34116666666666667</v>
      </c>
      <c r="F24" s="6">
        <v>1.4850000000000001</v>
      </c>
      <c r="G24" s="6">
        <v>1.5301</v>
      </c>
      <c r="H24" s="6">
        <v>1.5143</v>
      </c>
      <c r="I24" s="6">
        <f t="shared" si="1"/>
        <v>1.5098000000000003</v>
      </c>
      <c r="J24" s="6">
        <v>1.5345</v>
      </c>
      <c r="K24" s="6">
        <v>1.5558000000000001</v>
      </c>
      <c r="L24" s="6">
        <v>1.6525000000000001</v>
      </c>
      <c r="M24" s="6">
        <f t="shared" si="2"/>
        <v>1.5809333333333333</v>
      </c>
      <c r="N24" s="6">
        <v>1.6176999999999999</v>
      </c>
      <c r="O24" s="6">
        <v>1.6413</v>
      </c>
      <c r="P24" s="6">
        <v>1.6577</v>
      </c>
      <c r="Q24" s="6">
        <f t="shared" si="3"/>
        <v>1.6388999999999998</v>
      </c>
      <c r="R24" s="8" t="s">
        <v>13</v>
      </c>
    </row>
    <row r="25" spans="1:18" x14ac:dyDescent="0.2">
      <c r="A25" s="15"/>
      <c r="B25" s="6">
        <v>0.20880000000000001</v>
      </c>
      <c r="C25" s="6">
        <v>0.19989999999999999</v>
      </c>
      <c r="D25" s="6">
        <v>0.21970000000000001</v>
      </c>
      <c r="E25" s="6">
        <f t="shared" si="0"/>
        <v>0.20946666666666669</v>
      </c>
      <c r="F25" s="6">
        <v>1.3825000000000001</v>
      </c>
      <c r="G25" s="6">
        <v>1.4161999999999999</v>
      </c>
      <c r="H25" s="6">
        <v>1.3954</v>
      </c>
      <c r="I25" s="6">
        <f t="shared" si="1"/>
        <v>1.3980333333333335</v>
      </c>
      <c r="J25" s="6">
        <v>1.446</v>
      </c>
      <c r="K25" s="6">
        <v>1.4968999999999999</v>
      </c>
      <c r="L25" s="6">
        <v>1.4701</v>
      </c>
      <c r="M25" s="6">
        <f t="shared" si="2"/>
        <v>1.4710000000000001</v>
      </c>
      <c r="N25" s="6">
        <v>1.5269999999999999</v>
      </c>
      <c r="O25" s="6">
        <v>1.5341</v>
      </c>
      <c r="P25" s="6">
        <v>1.5966</v>
      </c>
      <c r="Q25" s="6">
        <f t="shared" si="3"/>
        <v>1.5525666666666667</v>
      </c>
      <c r="R25" s="8" t="s">
        <v>14</v>
      </c>
    </row>
    <row r="26" spans="1:18" x14ac:dyDescent="0.2">
      <c r="A26" s="15"/>
      <c r="B26" s="6">
        <v>0.16209999999999999</v>
      </c>
      <c r="C26" s="6">
        <v>0.1603</v>
      </c>
      <c r="D26" s="6">
        <v>0.1862</v>
      </c>
      <c r="E26" s="6">
        <f t="shared" si="0"/>
        <v>0.16953333333333334</v>
      </c>
      <c r="F26" s="6">
        <v>1.2222999999999999</v>
      </c>
      <c r="G26" s="6">
        <v>1.2998000000000001</v>
      </c>
      <c r="H26" s="6">
        <v>1.2612000000000001</v>
      </c>
      <c r="I26" s="6">
        <f t="shared" si="1"/>
        <v>1.2611000000000001</v>
      </c>
      <c r="J26" s="6">
        <v>1.4765999999999999</v>
      </c>
      <c r="K26" s="6">
        <v>1.4378</v>
      </c>
      <c r="L26" s="6">
        <v>1.4500999999999999</v>
      </c>
      <c r="M26" s="6">
        <f t="shared" si="2"/>
        <v>1.4548333333333332</v>
      </c>
      <c r="N26" s="6">
        <v>1.3996</v>
      </c>
      <c r="O26" s="6">
        <v>1.4309000000000001</v>
      </c>
      <c r="P26" s="6">
        <v>1.5032000000000001</v>
      </c>
      <c r="Q26" s="6">
        <f t="shared" si="3"/>
        <v>1.4445666666666668</v>
      </c>
      <c r="R26" s="8" t="s">
        <v>15</v>
      </c>
    </row>
    <row r="27" spans="1:18" x14ac:dyDescent="0.2">
      <c r="B27" s="6">
        <v>0.13639999999999999</v>
      </c>
      <c r="C27" s="6">
        <v>0.1134</v>
      </c>
      <c r="D27" s="6">
        <v>0.11840000000000001</v>
      </c>
      <c r="E27" s="6">
        <f t="shared" si="0"/>
        <v>0.12273333333333332</v>
      </c>
      <c r="F27" s="6">
        <v>0.99570000000000003</v>
      </c>
      <c r="G27" s="6">
        <v>1.1155999999999999</v>
      </c>
      <c r="H27" s="6">
        <v>1.0044</v>
      </c>
      <c r="I27" s="6">
        <f t="shared" si="1"/>
        <v>1.0385666666666666</v>
      </c>
      <c r="J27" s="6">
        <v>1.288</v>
      </c>
      <c r="K27" s="6">
        <v>1.2931999999999999</v>
      </c>
      <c r="L27" s="6">
        <v>1.2755000000000001</v>
      </c>
      <c r="M27" s="6">
        <f t="shared" si="2"/>
        <v>1.2855666666666667</v>
      </c>
      <c r="N27" s="6">
        <v>1.2807999999999999</v>
      </c>
      <c r="O27" s="6">
        <v>1.2926</v>
      </c>
      <c r="P27" s="6">
        <v>1.2518</v>
      </c>
      <c r="Q27" s="6">
        <f t="shared" si="3"/>
        <v>1.2750666666666666</v>
      </c>
      <c r="R27" s="8" t="s">
        <v>16</v>
      </c>
    </row>
    <row r="28" spans="1:18" x14ac:dyDescent="0.2">
      <c r="B28" s="6">
        <v>0.11849999999999999</v>
      </c>
      <c r="C28" s="6">
        <v>0.10390000000000001</v>
      </c>
      <c r="D28" s="6">
        <v>0.1125</v>
      </c>
      <c r="E28" s="6">
        <f t="shared" si="0"/>
        <v>0.11163333333333332</v>
      </c>
      <c r="F28" s="6">
        <v>0.72970000000000002</v>
      </c>
      <c r="G28" s="6">
        <v>0.73740000000000006</v>
      </c>
      <c r="H28" s="6">
        <v>0.78520000000000001</v>
      </c>
      <c r="I28" s="6">
        <f t="shared" si="1"/>
        <v>0.75076666666666669</v>
      </c>
      <c r="J28" s="6">
        <v>1.0165</v>
      </c>
      <c r="K28" s="6">
        <v>0.97909999999999997</v>
      </c>
      <c r="L28" s="6">
        <v>1.0199</v>
      </c>
      <c r="M28" s="6">
        <f t="shared" si="2"/>
        <v>1.0051666666666668</v>
      </c>
      <c r="N28" s="6">
        <v>1.0552999999999999</v>
      </c>
      <c r="O28" s="6">
        <v>1.0472999999999999</v>
      </c>
      <c r="P28" s="6">
        <v>1.0667</v>
      </c>
      <c r="Q28" s="6">
        <f t="shared" si="3"/>
        <v>1.0564333333333333</v>
      </c>
      <c r="R28" s="8" t="s">
        <v>17</v>
      </c>
    </row>
    <row r="30" spans="1:18" x14ac:dyDescent="0.2">
      <c r="A30" s="6" t="s">
        <v>19</v>
      </c>
      <c r="B30" s="6">
        <v>0.50839999999999996</v>
      </c>
      <c r="C30" s="6">
        <v>0.45610000000000001</v>
      </c>
      <c r="D30" s="6">
        <v>0.46100000000000002</v>
      </c>
      <c r="E30" s="6">
        <f t="shared" si="0"/>
        <v>0.47516666666666668</v>
      </c>
      <c r="F30" s="6">
        <v>1.4725999999999999</v>
      </c>
      <c r="G30" s="6">
        <v>1.6326000000000001</v>
      </c>
      <c r="H30" s="6">
        <v>1.6275999999999999</v>
      </c>
      <c r="I30" s="6">
        <f t="shared" si="1"/>
        <v>1.5776000000000001</v>
      </c>
      <c r="J30" s="6">
        <v>1.5913999999999999</v>
      </c>
      <c r="K30" s="6">
        <v>1.6748000000000001</v>
      </c>
      <c r="L30" s="6">
        <v>1.6366000000000001</v>
      </c>
      <c r="M30" s="6">
        <f t="shared" si="2"/>
        <v>1.6342666666666668</v>
      </c>
      <c r="N30" s="6">
        <v>1.6391</v>
      </c>
      <c r="O30" s="6">
        <v>1.7105999999999999</v>
      </c>
      <c r="P30" s="6">
        <v>1.6853</v>
      </c>
      <c r="Q30" s="6">
        <f t="shared" si="3"/>
        <v>1.6783333333333335</v>
      </c>
      <c r="R30" s="8" t="s">
        <v>9</v>
      </c>
    </row>
    <row r="31" spans="1:18" x14ac:dyDescent="0.2">
      <c r="B31" s="6">
        <v>0.32590000000000002</v>
      </c>
      <c r="C31" s="6">
        <v>0.3261</v>
      </c>
      <c r="D31" s="6">
        <v>0.33339999999999997</v>
      </c>
      <c r="E31" s="6">
        <f t="shared" si="0"/>
        <v>0.32846666666666668</v>
      </c>
      <c r="F31" s="6">
        <v>1.5475000000000001</v>
      </c>
      <c r="G31" s="6">
        <v>1.5504</v>
      </c>
      <c r="H31" s="6">
        <v>1.5739000000000001</v>
      </c>
      <c r="I31" s="6">
        <f t="shared" si="1"/>
        <v>1.5572666666666668</v>
      </c>
      <c r="J31" s="6">
        <v>1.5051000000000001</v>
      </c>
      <c r="K31" s="6">
        <v>1.589</v>
      </c>
      <c r="L31" s="6">
        <v>1.6388</v>
      </c>
      <c r="M31" s="6">
        <f t="shared" si="2"/>
        <v>1.5776333333333332</v>
      </c>
      <c r="N31" s="6">
        <v>1.5880000000000001</v>
      </c>
      <c r="O31" s="6">
        <v>1.6166</v>
      </c>
      <c r="P31" s="6">
        <v>1.7129000000000001</v>
      </c>
      <c r="Q31" s="6">
        <f t="shared" si="3"/>
        <v>1.6391666666666669</v>
      </c>
      <c r="R31" s="8" t="s">
        <v>11</v>
      </c>
    </row>
    <row r="32" spans="1:18" x14ac:dyDescent="0.2">
      <c r="A32" s="16" t="s">
        <v>20</v>
      </c>
      <c r="B32" s="6">
        <v>0.27239999999999998</v>
      </c>
      <c r="C32" s="6">
        <v>0.2351</v>
      </c>
      <c r="D32" s="6">
        <v>0.2336</v>
      </c>
      <c r="E32" s="6">
        <f t="shared" si="0"/>
        <v>0.24703333333333333</v>
      </c>
      <c r="F32" s="6">
        <v>1.5169999999999999</v>
      </c>
      <c r="G32" s="6">
        <v>1.5067999999999999</v>
      </c>
      <c r="H32" s="6">
        <v>1.4853000000000001</v>
      </c>
      <c r="I32" s="6">
        <f t="shared" si="1"/>
        <v>1.5030333333333334</v>
      </c>
      <c r="J32" s="6">
        <v>1.5381</v>
      </c>
      <c r="K32" s="6">
        <v>1.5427</v>
      </c>
      <c r="L32" s="6">
        <v>1.6096999999999999</v>
      </c>
      <c r="M32" s="6">
        <f t="shared" si="2"/>
        <v>1.5635000000000001</v>
      </c>
      <c r="N32" s="6">
        <v>1.5777000000000001</v>
      </c>
      <c r="O32" s="6">
        <v>1.6116999999999999</v>
      </c>
      <c r="P32" s="6">
        <v>1.6160000000000001</v>
      </c>
      <c r="Q32" s="6">
        <f t="shared" si="3"/>
        <v>1.6018000000000001</v>
      </c>
      <c r="R32" s="8" t="s">
        <v>12</v>
      </c>
    </row>
    <row r="33" spans="1:18" x14ac:dyDescent="0.2">
      <c r="A33" s="16"/>
      <c r="B33" s="6">
        <v>0.20399999999999999</v>
      </c>
      <c r="C33" s="6">
        <v>0.19289999999999999</v>
      </c>
      <c r="D33" s="6">
        <v>0.184</v>
      </c>
      <c r="E33" s="6">
        <f t="shared" si="0"/>
        <v>0.19363333333333332</v>
      </c>
      <c r="F33" s="6">
        <v>1.4958</v>
      </c>
      <c r="G33" s="6">
        <v>1.4876</v>
      </c>
      <c r="H33" s="6">
        <v>1.4721</v>
      </c>
      <c r="I33" s="6">
        <f t="shared" si="1"/>
        <v>1.4851666666666665</v>
      </c>
      <c r="J33" s="6">
        <v>1.6262000000000001</v>
      </c>
      <c r="K33" s="6">
        <v>1.6142000000000001</v>
      </c>
      <c r="L33" s="6">
        <v>1.5267999999999999</v>
      </c>
      <c r="M33" s="6">
        <f t="shared" si="2"/>
        <v>1.5890666666666666</v>
      </c>
      <c r="N33" s="6">
        <v>1.5359</v>
      </c>
      <c r="O33" s="6">
        <v>1.5190999999999999</v>
      </c>
      <c r="P33" s="6">
        <v>1.6666000000000001</v>
      </c>
      <c r="Q33" s="6">
        <f t="shared" si="3"/>
        <v>1.5738666666666665</v>
      </c>
      <c r="R33" s="8" t="s">
        <v>13</v>
      </c>
    </row>
    <row r="34" spans="1:18" x14ac:dyDescent="0.2">
      <c r="A34" s="16"/>
      <c r="B34" s="6">
        <v>0.14380000000000001</v>
      </c>
      <c r="C34" s="6">
        <v>0.1358</v>
      </c>
      <c r="D34" s="6">
        <v>0.1305</v>
      </c>
      <c r="E34" s="6">
        <f t="shared" si="0"/>
        <v>0.13670000000000002</v>
      </c>
      <c r="F34" s="6">
        <v>1.3972</v>
      </c>
      <c r="G34" s="6">
        <v>1.3996</v>
      </c>
      <c r="H34" s="6">
        <v>1.4135</v>
      </c>
      <c r="I34" s="6">
        <f t="shared" si="1"/>
        <v>1.4034333333333333</v>
      </c>
      <c r="J34" s="6">
        <v>1.569</v>
      </c>
      <c r="K34" s="6">
        <v>1.6447000000000001</v>
      </c>
      <c r="L34" s="6">
        <v>1.5555000000000001</v>
      </c>
      <c r="M34" s="6">
        <f t="shared" si="2"/>
        <v>1.5897333333333334</v>
      </c>
      <c r="N34" s="6">
        <v>1.5795999999999999</v>
      </c>
      <c r="O34" s="6">
        <v>1.5598000000000001</v>
      </c>
      <c r="P34" s="6">
        <v>1.5696000000000001</v>
      </c>
      <c r="Q34" s="6">
        <f t="shared" si="3"/>
        <v>1.5696666666666668</v>
      </c>
      <c r="R34" s="8" t="s">
        <v>14</v>
      </c>
    </row>
    <row r="35" spans="1:18" x14ac:dyDescent="0.2">
      <c r="A35" s="16"/>
      <c r="B35" s="6">
        <v>0.1208</v>
      </c>
      <c r="C35" s="6">
        <v>0.1125</v>
      </c>
      <c r="D35" s="6">
        <v>0.10730000000000001</v>
      </c>
      <c r="E35" s="6">
        <f t="shared" si="0"/>
        <v>0.11353333333333333</v>
      </c>
      <c r="F35" s="6">
        <v>1.3227</v>
      </c>
      <c r="G35" s="6">
        <v>1.2793000000000001</v>
      </c>
      <c r="H35" s="6">
        <v>1.3521000000000001</v>
      </c>
      <c r="I35" s="6">
        <f t="shared" si="1"/>
        <v>1.3180333333333334</v>
      </c>
      <c r="J35" s="6">
        <v>1.5234000000000001</v>
      </c>
      <c r="K35" s="6">
        <v>1.5227999999999999</v>
      </c>
      <c r="L35" s="6">
        <v>1.5350999999999999</v>
      </c>
      <c r="M35" s="6">
        <f t="shared" si="2"/>
        <v>1.5270999999999999</v>
      </c>
      <c r="N35" s="6">
        <v>1.5279</v>
      </c>
      <c r="O35" s="6">
        <v>1.5777000000000001</v>
      </c>
      <c r="P35" s="6">
        <v>1.6788000000000001</v>
      </c>
      <c r="Q35" s="6">
        <f t="shared" si="3"/>
        <v>1.5948</v>
      </c>
      <c r="R35" s="8" t="s">
        <v>15</v>
      </c>
    </row>
    <row r="36" spans="1:18" x14ac:dyDescent="0.2">
      <c r="B36" s="6">
        <v>0.1052</v>
      </c>
      <c r="C36" s="6">
        <v>9.4700000000000006E-2</v>
      </c>
      <c r="D36" s="6">
        <v>9.4299999999999995E-2</v>
      </c>
      <c r="E36" s="6">
        <f t="shared" si="0"/>
        <v>9.8066666666666677E-2</v>
      </c>
      <c r="F36" s="6">
        <v>1.1337999999999999</v>
      </c>
      <c r="G36" s="6">
        <v>1.1552</v>
      </c>
      <c r="H36" s="6">
        <v>1.1500999999999999</v>
      </c>
      <c r="I36" s="6">
        <f t="shared" si="1"/>
        <v>1.1463666666666665</v>
      </c>
      <c r="J36" s="6">
        <v>1.4752000000000001</v>
      </c>
      <c r="K36" s="6">
        <v>1.4778</v>
      </c>
      <c r="L36" s="6">
        <v>1.5955999999999999</v>
      </c>
      <c r="M36" s="6">
        <f t="shared" si="2"/>
        <v>1.5162000000000002</v>
      </c>
      <c r="N36" s="6">
        <v>1.4491000000000001</v>
      </c>
      <c r="O36" s="6">
        <v>1.5059</v>
      </c>
      <c r="P36" s="6">
        <v>1.5346</v>
      </c>
      <c r="Q36" s="6">
        <f t="shared" si="3"/>
        <v>1.4965333333333335</v>
      </c>
      <c r="R36" s="8" t="s">
        <v>16</v>
      </c>
    </row>
    <row r="37" spans="1:18" x14ac:dyDescent="0.2">
      <c r="B37" s="6">
        <v>0.10979999999999999</v>
      </c>
      <c r="C37" s="6">
        <v>9.6699999999999994E-2</v>
      </c>
      <c r="D37" s="6">
        <v>0.1022</v>
      </c>
      <c r="E37" s="6">
        <f t="shared" si="0"/>
        <v>0.10289999999999999</v>
      </c>
      <c r="F37" s="6">
        <v>0.90990000000000004</v>
      </c>
      <c r="G37" s="6">
        <v>0.91679999999999995</v>
      </c>
      <c r="H37" s="6">
        <v>0.88929999999999998</v>
      </c>
      <c r="I37" s="6">
        <f t="shared" si="1"/>
        <v>0.90533333333333343</v>
      </c>
      <c r="J37" s="6">
        <v>1.4318</v>
      </c>
      <c r="K37" s="6">
        <v>1.4125000000000001</v>
      </c>
      <c r="L37" s="6">
        <v>1.5072000000000001</v>
      </c>
      <c r="M37" s="6">
        <f t="shared" si="2"/>
        <v>1.4504999999999999</v>
      </c>
      <c r="N37" s="6">
        <v>1.4711000000000001</v>
      </c>
      <c r="O37" s="6">
        <v>1.4502999999999999</v>
      </c>
      <c r="P37" s="6">
        <v>1.5405</v>
      </c>
      <c r="Q37" s="6">
        <f t="shared" si="3"/>
        <v>1.4873000000000001</v>
      </c>
      <c r="R37" s="8" t="s">
        <v>17</v>
      </c>
    </row>
    <row r="39" spans="1:18" x14ac:dyDescent="0.2">
      <c r="A39" s="6" t="s">
        <v>21</v>
      </c>
      <c r="B39" s="6">
        <v>0.46970000000000001</v>
      </c>
      <c r="C39" s="6">
        <v>0.45829999999999999</v>
      </c>
      <c r="D39" s="6">
        <v>0.48830000000000001</v>
      </c>
      <c r="E39" s="6">
        <f t="shared" si="0"/>
        <v>0.47209999999999996</v>
      </c>
      <c r="F39" s="6">
        <v>1.7124999999999999</v>
      </c>
      <c r="G39" s="6">
        <v>1.6600999999999999</v>
      </c>
      <c r="H39" s="6">
        <v>1.5948</v>
      </c>
      <c r="I39" s="6">
        <f t="shared" si="1"/>
        <v>1.6557999999999999</v>
      </c>
      <c r="J39" s="6">
        <v>1.5914999999999999</v>
      </c>
      <c r="K39" s="6">
        <v>1.6036999999999999</v>
      </c>
      <c r="L39" s="6">
        <v>1.5766</v>
      </c>
      <c r="M39" s="6">
        <f t="shared" si="2"/>
        <v>1.5906</v>
      </c>
      <c r="N39" s="6">
        <v>1.6689000000000001</v>
      </c>
      <c r="O39" s="6">
        <v>1.6652</v>
      </c>
      <c r="P39" s="6">
        <v>1.6711</v>
      </c>
      <c r="Q39" s="6">
        <f t="shared" si="3"/>
        <v>1.6684000000000001</v>
      </c>
      <c r="R39" s="8" t="s">
        <v>9</v>
      </c>
    </row>
    <row r="40" spans="1:18" x14ac:dyDescent="0.2">
      <c r="B40" s="6">
        <v>0.32179999999999997</v>
      </c>
      <c r="C40" s="6">
        <v>0.33729999999999999</v>
      </c>
      <c r="D40" s="6">
        <v>0.31890000000000002</v>
      </c>
      <c r="E40" s="6">
        <f t="shared" si="0"/>
        <v>0.32600000000000001</v>
      </c>
      <c r="F40" s="6">
        <v>1.5985</v>
      </c>
      <c r="G40" s="6">
        <v>1.5479000000000001</v>
      </c>
      <c r="H40" s="6">
        <v>1.5391999999999999</v>
      </c>
      <c r="I40" s="6">
        <f t="shared" si="1"/>
        <v>1.5618666666666667</v>
      </c>
      <c r="J40" s="6">
        <v>1.5842000000000001</v>
      </c>
      <c r="K40" s="6">
        <v>1.6006</v>
      </c>
      <c r="L40" s="6">
        <v>1.5606</v>
      </c>
      <c r="M40" s="6">
        <f t="shared" si="2"/>
        <v>1.5818000000000001</v>
      </c>
      <c r="N40" s="6">
        <v>1.6021000000000001</v>
      </c>
      <c r="O40" s="6">
        <v>1.5345</v>
      </c>
      <c r="P40" s="6">
        <v>1.5980000000000001</v>
      </c>
      <c r="Q40" s="6">
        <f t="shared" si="3"/>
        <v>1.5782</v>
      </c>
      <c r="R40" s="8" t="s">
        <v>11</v>
      </c>
    </row>
    <row r="41" spans="1:18" x14ac:dyDescent="0.2">
      <c r="A41" s="16" t="s">
        <v>20</v>
      </c>
      <c r="B41" s="6">
        <v>0.26769999999999999</v>
      </c>
      <c r="C41" s="6">
        <v>0.23769999999999999</v>
      </c>
      <c r="D41" s="6">
        <v>0.22800000000000001</v>
      </c>
      <c r="E41" s="6">
        <f t="shared" si="0"/>
        <v>0.24446666666666664</v>
      </c>
      <c r="F41" s="6">
        <v>1.6302000000000001</v>
      </c>
      <c r="G41" s="6">
        <v>1.5861000000000001</v>
      </c>
      <c r="H41" s="6">
        <v>1.5521</v>
      </c>
      <c r="I41" s="6">
        <f t="shared" si="1"/>
        <v>1.5894666666666668</v>
      </c>
      <c r="J41" s="6">
        <v>1.6302000000000001</v>
      </c>
      <c r="K41" s="6">
        <v>1.5931999999999999</v>
      </c>
      <c r="L41" s="6">
        <v>1.5983000000000001</v>
      </c>
      <c r="M41" s="6">
        <f t="shared" si="2"/>
        <v>1.6072333333333333</v>
      </c>
      <c r="N41" s="6">
        <v>1.5672999999999999</v>
      </c>
      <c r="O41" s="6">
        <v>1.6029</v>
      </c>
      <c r="P41" s="6">
        <v>1.6520999999999999</v>
      </c>
      <c r="Q41" s="6">
        <f t="shared" si="3"/>
        <v>1.6074333333333335</v>
      </c>
      <c r="R41" s="8" t="s">
        <v>12</v>
      </c>
    </row>
    <row r="42" spans="1:18" x14ac:dyDescent="0.2">
      <c r="A42" s="16"/>
      <c r="B42" s="6">
        <v>0.2429</v>
      </c>
      <c r="C42" s="6">
        <v>0.20569999999999999</v>
      </c>
      <c r="D42" s="6">
        <v>0.21049999999999999</v>
      </c>
      <c r="E42" s="6">
        <f t="shared" si="0"/>
        <v>0.21970000000000001</v>
      </c>
      <c r="F42" s="6">
        <v>1.5843</v>
      </c>
      <c r="G42" s="6">
        <v>1.5548999999999999</v>
      </c>
      <c r="H42" s="6">
        <v>1.5496000000000001</v>
      </c>
      <c r="I42" s="6">
        <f t="shared" si="1"/>
        <v>1.5629333333333333</v>
      </c>
      <c r="J42" s="6">
        <v>1.5938000000000001</v>
      </c>
      <c r="K42" s="6">
        <v>1.581</v>
      </c>
      <c r="L42" s="6">
        <v>1.5133000000000001</v>
      </c>
      <c r="M42" s="6">
        <f t="shared" si="2"/>
        <v>1.5627000000000002</v>
      </c>
      <c r="N42" s="6">
        <v>1.6378999999999999</v>
      </c>
      <c r="O42" s="6">
        <v>1.6063000000000001</v>
      </c>
      <c r="P42" s="6">
        <v>1.5624</v>
      </c>
      <c r="Q42" s="6">
        <f t="shared" si="3"/>
        <v>1.6022000000000001</v>
      </c>
      <c r="R42" s="8" t="s">
        <v>13</v>
      </c>
    </row>
    <row r="43" spans="1:18" x14ac:dyDescent="0.2">
      <c r="A43" s="16"/>
      <c r="B43" s="6">
        <v>0.16039999999999999</v>
      </c>
      <c r="C43" s="6">
        <v>0.13389999999999999</v>
      </c>
      <c r="D43" s="6">
        <v>0.12859999999999999</v>
      </c>
      <c r="E43" s="6">
        <f t="shared" si="0"/>
        <v>0.14096666666666666</v>
      </c>
      <c r="F43" s="6">
        <v>1.5371999999999999</v>
      </c>
      <c r="G43" s="6">
        <v>1.5</v>
      </c>
      <c r="H43" s="6">
        <v>1.4912000000000001</v>
      </c>
      <c r="I43" s="6">
        <f t="shared" si="1"/>
        <v>1.5094666666666665</v>
      </c>
      <c r="J43" s="6">
        <v>1.5638000000000001</v>
      </c>
      <c r="K43" s="6">
        <v>1.5477000000000001</v>
      </c>
      <c r="L43" s="6">
        <v>1.6156999999999999</v>
      </c>
      <c r="M43" s="6">
        <f t="shared" si="2"/>
        <v>1.5757333333333332</v>
      </c>
      <c r="N43" s="6">
        <v>1.5316000000000001</v>
      </c>
      <c r="O43" s="6">
        <v>1.6222000000000001</v>
      </c>
      <c r="P43" s="6">
        <v>1.5649</v>
      </c>
      <c r="Q43" s="6">
        <f t="shared" si="3"/>
        <v>1.5729</v>
      </c>
      <c r="R43" s="8" t="s">
        <v>14</v>
      </c>
    </row>
    <row r="44" spans="1:18" x14ac:dyDescent="0.2">
      <c r="A44" s="16"/>
      <c r="B44" s="6">
        <v>0.1179</v>
      </c>
      <c r="C44" s="6">
        <v>0.13669999999999999</v>
      </c>
      <c r="D44" s="6">
        <v>0.11260000000000001</v>
      </c>
      <c r="E44" s="6">
        <f t="shared" si="0"/>
        <v>0.12239999999999999</v>
      </c>
      <c r="F44" s="6">
        <v>1.4319999999999999</v>
      </c>
      <c r="G44" s="6">
        <v>1.4400999999999999</v>
      </c>
      <c r="H44" s="6">
        <v>1.4765999999999999</v>
      </c>
      <c r="I44" s="6">
        <f t="shared" si="1"/>
        <v>1.4495666666666664</v>
      </c>
      <c r="J44" s="6">
        <v>1.5250999999999999</v>
      </c>
      <c r="K44" s="6">
        <v>1.4983</v>
      </c>
      <c r="L44" s="6">
        <v>1.546</v>
      </c>
      <c r="M44" s="6">
        <f t="shared" si="2"/>
        <v>1.5231333333333332</v>
      </c>
      <c r="N44" s="6">
        <v>1.5416000000000001</v>
      </c>
      <c r="O44" s="6">
        <v>1.5650999999999999</v>
      </c>
      <c r="P44" s="6">
        <v>1.5250999999999999</v>
      </c>
      <c r="Q44" s="6">
        <f t="shared" si="3"/>
        <v>1.5439333333333334</v>
      </c>
      <c r="R44" s="8" t="s">
        <v>15</v>
      </c>
    </row>
    <row r="45" spans="1:18" x14ac:dyDescent="0.2">
      <c r="B45" s="6">
        <v>9.2399999999999996E-2</v>
      </c>
      <c r="C45" s="6">
        <v>9.2799999999999994E-2</v>
      </c>
      <c r="D45" s="6">
        <v>9.5500000000000002E-2</v>
      </c>
      <c r="E45" s="6">
        <f t="shared" si="0"/>
        <v>9.3566666666666645E-2</v>
      </c>
      <c r="F45" s="6">
        <v>1.4341999999999999</v>
      </c>
      <c r="G45" s="6">
        <v>1.3791</v>
      </c>
      <c r="H45" s="6">
        <v>1.3360000000000001</v>
      </c>
      <c r="I45" s="6">
        <f t="shared" si="1"/>
        <v>1.3831</v>
      </c>
      <c r="J45" s="6">
        <v>1.4850000000000001</v>
      </c>
      <c r="K45" s="6">
        <v>1.4664999999999999</v>
      </c>
      <c r="L45" s="6">
        <v>1.4563999999999999</v>
      </c>
      <c r="M45" s="6">
        <f t="shared" si="2"/>
        <v>1.4692999999999998</v>
      </c>
      <c r="N45" s="6">
        <v>1.4744999999999999</v>
      </c>
      <c r="O45" s="6">
        <v>1.5510999999999999</v>
      </c>
      <c r="P45" s="6">
        <v>1.4854000000000001</v>
      </c>
      <c r="Q45" s="6">
        <f t="shared" si="3"/>
        <v>1.5036666666666667</v>
      </c>
      <c r="R45" s="8" t="s">
        <v>16</v>
      </c>
    </row>
    <row r="46" spans="1:18" x14ac:dyDescent="0.2">
      <c r="B46" s="6">
        <v>0.1043</v>
      </c>
      <c r="C46" s="6">
        <v>9.5699999999999993E-2</v>
      </c>
      <c r="D46" s="6">
        <v>0.112</v>
      </c>
      <c r="E46" s="6">
        <f t="shared" si="0"/>
        <v>0.104</v>
      </c>
      <c r="F46" s="6">
        <v>1.2921</v>
      </c>
      <c r="G46" s="6">
        <v>1.2652000000000001</v>
      </c>
      <c r="H46" s="6">
        <v>1.2762</v>
      </c>
      <c r="I46" s="6">
        <f t="shared" si="1"/>
        <v>1.2778333333333334</v>
      </c>
      <c r="J46" s="6">
        <v>1.4710000000000001</v>
      </c>
      <c r="K46" s="6">
        <v>1.4121999999999999</v>
      </c>
      <c r="L46" s="6">
        <v>1.4094</v>
      </c>
      <c r="M46" s="6">
        <f t="shared" si="2"/>
        <v>1.4308666666666667</v>
      </c>
      <c r="N46" s="6">
        <v>1.3911</v>
      </c>
      <c r="O46" s="6">
        <v>1.4029</v>
      </c>
      <c r="P46" s="6">
        <v>1.4278999999999999</v>
      </c>
      <c r="Q46" s="6">
        <f t="shared" si="3"/>
        <v>1.4073</v>
      </c>
      <c r="R46" s="8" t="s">
        <v>17</v>
      </c>
    </row>
    <row r="48" spans="1:18" x14ac:dyDescent="0.2">
      <c r="A48" s="6" t="s">
        <v>22</v>
      </c>
      <c r="B48" s="6">
        <v>0.28989999999999999</v>
      </c>
      <c r="C48" s="6">
        <v>0.28849999999999998</v>
      </c>
      <c r="D48" s="6">
        <v>0.2752</v>
      </c>
      <c r="E48" s="6">
        <f t="shared" si="0"/>
        <v>0.28453333333333336</v>
      </c>
      <c r="F48" s="6">
        <v>1.1686000000000001</v>
      </c>
      <c r="G48" s="6">
        <v>1.1324000000000001</v>
      </c>
      <c r="H48" s="6">
        <v>1.0235000000000001</v>
      </c>
      <c r="I48" s="6">
        <f t="shared" si="1"/>
        <v>1.1081666666666667</v>
      </c>
      <c r="J48" s="6">
        <v>1.3984000000000001</v>
      </c>
      <c r="K48" s="6">
        <v>1.1806000000000001</v>
      </c>
      <c r="L48" s="6">
        <v>1.1849000000000001</v>
      </c>
      <c r="M48" s="6">
        <f t="shared" si="2"/>
        <v>1.2546333333333335</v>
      </c>
      <c r="N48" s="6">
        <v>1.2730999999999999</v>
      </c>
      <c r="O48" s="6">
        <v>1.3948</v>
      </c>
      <c r="P48" s="6">
        <v>1.2819</v>
      </c>
      <c r="Q48" s="6">
        <f t="shared" si="3"/>
        <v>1.3166</v>
      </c>
      <c r="R48" s="8" t="s">
        <v>9</v>
      </c>
    </row>
    <row r="49" spans="1:18" x14ac:dyDescent="0.2">
      <c r="B49" s="6">
        <v>0.18840000000000001</v>
      </c>
      <c r="C49" s="6">
        <v>0.182</v>
      </c>
      <c r="D49" s="6">
        <v>0.1618</v>
      </c>
      <c r="E49" s="6">
        <f t="shared" si="0"/>
        <v>0.1774</v>
      </c>
      <c r="F49" s="6">
        <v>0.84950000000000003</v>
      </c>
      <c r="G49" s="6">
        <v>0.84960000000000002</v>
      </c>
      <c r="H49" s="6">
        <v>0.88639999999999997</v>
      </c>
      <c r="I49" s="6">
        <f t="shared" si="1"/>
        <v>0.86183333333333334</v>
      </c>
      <c r="J49" s="6">
        <v>1.2237</v>
      </c>
      <c r="K49" s="6">
        <v>1.1569</v>
      </c>
      <c r="L49" s="6">
        <v>1.1231</v>
      </c>
      <c r="M49" s="6">
        <f t="shared" si="2"/>
        <v>1.1679000000000002</v>
      </c>
      <c r="N49" s="6">
        <v>1.2472000000000001</v>
      </c>
      <c r="O49" s="6">
        <v>1.1524000000000001</v>
      </c>
      <c r="P49" s="6">
        <v>1.1677999999999999</v>
      </c>
      <c r="Q49" s="6">
        <f t="shared" si="3"/>
        <v>1.1891333333333334</v>
      </c>
      <c r="R49" s="8" t="s">
        <v>11</v>
      </c>
    </row>
    <row r="50" spans="1:18" x14ac:dyDescent="0.2">
      <c r="A50" s="16" t="s">
        <v>23</v>
      </c>
      <c r="B50" s="6">
        <v>0.13170000000000001</v>
      </c>
      <c r="C50" s="6">
        <v>0.1246</v>
      </c>
      <c r="D50" s="6">
        <v>0.1152</v>
      </c>
      <c r="E50" s="6">
        <f t="shared" si="0"/>
        <v>0.12383333333333335</v>
      </c>
      <c r="F50" s="6">
        <v>0.75580000000000003</v>
      </c>
      <c r="G50" s="6">
        <v>0.74529999999999996</v>
      </c>
      <c r="H50" s="6">
        <v>0.74390000000000001</v>
      </c>
      <c r="I50" s="6">
        <f t="shared" si="1"/>
        <v>0.74833333333333341</v>
      </c>
      <c r="J50" s="6">
        <v>1.0365</v>
      </c>
      <c r="K50" s="6">
        <v>1.0261</v>
      </c>
      <c r="L50" s="6">
        <v>1.0683</v>
      </c>
      <c r="M50" s="6">
        <f t="shared" si="2"/>
        <v>1.0436333333333332</v>
      </c>
      <c r="N50" s="6">
        <v>1.03</v>
      </c>
      <c r="O50" s="6">
        <v>1.0031000000000001</v>
      </c>
      <c r="P50" s="6">
        <v>0.98319999999999996</v>
      </c>
      <c r="Q50" s="6">
        <f t="shared" si="3"/>
        <v>1.0054333333333334</v>
      </c>
      <c r="R50" s="8" t="s">
        <v>12</v>
      </c>
    </row>
    <row r="51" spans="1:18" x14ac:dyDescent="0.2">
      <c r="A51" s="16"/>
      <c r="B51" s="6">
        <v>0.1293</v>
      </c>
      <c r="C51" s="6">
        <v>0.1142</v>
      </c>
      <c r="D51" s="6">
        <v>0.1066</v>
      </c>
      <c r="E51" s="6">
        <f t="shared" si="0"/>
        <v>0.11669999999999998</v>
      </c>
      <c r="F51" s="6">
        <v>0.59089999999999998</v>
      </c>
      <c r="G51" s="6">
        <v>0.60980000000000001</v>
      </c>
      <c r="H51" s="6">
        <v>0.61350000000000005</v>
      </c>
      <c r="I51" s="6">
        <f t="shared" si="1"/>
        <v>0.60473333333333334</v>
      </c>
      <c r="J51" s="6">
        <v>0.89490000000000003</v>
      </c>
      <c r="K51" s="6">
        <v>0.93969999999999998</v>
      </c>
      <c r="L51" s="6">
        <v>0.96599999999999997</v>
      </c>
      <c r="M51" s="6">
        <f t="shared" si="2"/>
        <v>0.93353333333333344</v>
      </c>
      <c r="N51" s="6">
        <v>0.8538</v>
      </c>
      <c r="O51" s="6">
        <v>0.87370000000000003</v>
      </c>
      <c r="P51" s="6">
        <v>0.86160000000000003</v>
      </c>
      <c r="Q51" s="6">
        <f t="shared" si="3"/>
        <v>0.86303333333333343</v>
      </c>
      <c r="R51" s="8" t="s">
        <v>13</v>
      </c>
    </row>
    <row r="52" spans="1:18" x14ac:dyDescent="0.2">
      <c r="A52" s="16"/>
      <c r="B52" s="6">
        <v>0.10299999999999999</v>
      </c>
      <c r="C52" s="6">
        <v>8.5800000000000001E-2</v>
      </c>
      <c r="D52" s="6">
        <v>8.8300000000000003E-2</v>
      </c>
      <c r="E52" s="6">
        <f t="shared" si="0"/>
        <v>9.2366666666666666E-2</v>
      </c>
      <c r="F52" s="6">
        <v>0.37330000000000002</v>
      </c>
      <c r="G52" s="6">
        <v>0.45119999999999999</v>
      </c>
      <c r="H52" s="6">
        <v>0.43209999999999998</v>
      </c>
      <c r="I52" s="6">
        <f t="shared" si="1"/>
        <v>0.41886666666666666</v>
      </c>
      <c r="J52" s="6">
        <v>0.76219999999999999</v>
      </c>
      <c r="K52" s="6">
        <v>0.76480000000000004</v>
      </c>
      <c r="L52" s="6">
        <v>0.79300000000000004</v>
      </c>
      <c r="M52" s="6">
        <f t="shared" si="2"/>
        <v>0.77333333333333343</v>
      </c>
      <c r="N52" s="6">
        <v>0.6603</v>
      </c>
      <c r="O52" s="6">
        <v>0.61509999999999998</v>
      </c>
      <c r="P52" s="6">
        <v>0.62619999999999998</v>
      </c>
      <c r="Q52" s="6">
        <f t="shared" si="3"/>
        <v>0.63386666666666658</v>
      </c>
      <c r="R52" s="8" t="s">
        <v>14</v>
      </c>
    </row>
    <row r="53" spans="1:18" x14ac:dyDescent="0.2">
      <c r="A53" s="16"/>
      <c r="B53" s="6">
        <v>0.1062</v>
      </c>
      <c r="C53" s="6">
        <v>9.64E-2</v>
      </c>
      <c r="D53" s="6">
        <v>8.4199999999999997E-2</v>
      </c>
      <c r="E53" s="6">
        <f t="shared" si="0"/>
        <v>9.5600000000000004E-2</v>
      </c>
      <c r="F53" s="6">
        <v>0.30690000000000001</v>
      </c>
      <c r="G53" s="6">
        <v>0.31719999999999998</v>
      </c>
      <c r="H53" s="6">
        <v>0.33710000000000001</v>
      </c>
      <c r="I53" s="6">
        <f t="shared" si="1"/>
        <v>0.32040000000000002</v>
      </c>
      <c r="J53" s="6">
        <v>0.64880000000000004</v>
      </c>
      <c r="K53" s="6">
        <v>0.63539999999999996</v>
      </c>
      <c r="L53" s="6">
        <v>0.60540000000000005</v>
      </c>
      <c r="M53" s="6">
        <f t="shared" si="2"/>
        <v>0.62986666666666669</v>
      </c>
      <c r="N53" s="6">
        <v>0.49640000000000001</v>
      </c>
      <c r="O53" s="6">
        <v>0.45639999999999997</v>
      </c>
      <c r="P53" s="6">
        <v>0.44419999999999998</v>
      </c>
      <c r="Q53" s="6">
        <f t="shared" si="3"/>
        <v>0.46566666666666667</v>
      </c>
      <c r="R53" s="8" t="s">
        <v>15</v>
      </c>
    </row>
    <row r="54" spans="1:18" x14ac:dyDescent="0.2">
      <c r="A54" s="16"/>
      <c r="B54" s="6">
        <v>9.0499999999999997E-2</v>
      </c>
      <c r="C54" s="6">
        <v>7.9000000000000001E-2</v>
      </c>
      <c r="D54" s="6">
        <v>7.8799999999999995E-2</v>
      </c>
      <c r="E54" s="6">
        <f t="shared" si="0"/>
        <v>8.2766666666666655E-2</v>
      </c>
      <c r="F54" s="6">
        <v>0.19589999999999999</v>
      </c>
      <c r="G54" s="6">
        <v>0.20080000000000001</v>
      </c>
      <c r="H54" s="6">
        <v>0.1946</v>
      </c>
      <c r="I54" s="6">
        <f t="shared" si="1"/>
        <v>0.19709999999999997</v>
      </c>
      <c r="J54" s="6">
        <v>0.4078</v>
      </c>
      <c r="K54" s="6">
        <v>0.44290000000000002</v>
      </c>
      <c r="L54" s="6">
        <v>0.442</v>
      </c>
      <c r="M54" s="6">
        <f t="shared" si="2"/>
        <v>0.43090000000000001</v>
      </c>
      <c r="N54" s="6">
        <v>0.31319999999999998</v>
      </c>
      <c r="O54" s="6">
        <v>0.29659999999999997</v>
      </c>
      <c r="P54" s="6">
        <v>0.2974</v>
      </c>
      <c r="Q54" s="6">
        <f t="shared" si="3"/>
        <v>0.30239999999999995</v>
      </c>
      <c r="R54" s="8" t="s">
        <v>16</v>
      </c>
    </row>
    <row r="55" spans="1:18" x14ac:dyDescent="0.2">
      <c r="B55" s="6">
        <v>0.107</v>
      </c>
      <c r="C55" s="6">
        <v>9.7100000000000006E-2</v>
      </c>
      <c r="D55" s="6">
        <v>8.8599999999999998E-2</v>
      </c>
      <c r="E55" s="6">
        <f t="shared" si="0"/>
        <v>9.7566666666666677E-2</v>
      </c>
      <c r="F55" s="6">
        <v>0.15840000000000001</v>
      </c>
      <c r="G55" s="6">
        <v>0.16239999999999999</v>
      </c>
      <c r="H55" s="6">
        <v>0.17169999999999999</v>
      </c>
      <c r="I55" s="6">
        <f t="shared" si="1"/>
        <v>0.16416666666666666</v>
      </c>
      <c r="J55" s="6">
        <v>0.31330000000000002</v>
      </c>
      <c r="K55" s="6">
        <v>0.33029999999999998</v>
      </c>
      <c r="L55" s="6">
        <v>0.31730000000000003</v>
      </c>
      <c r="M55" s="6">
        <f t="shared" si="2"/>
        <v>0.32029999999999997</v>
      </c>
      <c r="N55" s="6">
        <v>0.21329999999999999</v>
      </c>
      <c r="O55" s="6">
        <v>0.2162</v>
      </c>
      <c r="P55" s="6">
        <v>0.1981</v>
      </c>
      <c r="Q55" s="6">
        <f t="shared" si="3"/>
        <v>0.20919999999999997</v>
      </c>
      <c r="R55" s="8" t="s">
        <v>17</v>
      </c>
    </row>
    <row r="57" spans="1:18" x14ac:dyDescent="0.2">
      <c r="A57" s="6" t="s">
        <v>24</v>
      </c>
      <c r="B57" s="6">
        <v>0.3231</v>
      </c>
      <c r="C57" s="6">
        <v>0.32390000000000002</v>
      </c>
      <c r="D57" s="6">
        <v>0.30909999999999999</v>
      </c>
      <c r="E57" s="6">
        <f t="shared" si="0"/>
        <v>0.31869999999999998</v>
      </c>
      <c r="F57" s="6">
        <v>1.4012</v>
      </c>
      <c r="G57" s="6">
        <v>1.4537</v>
      </c>
      <c r="H57" s="6">
        <v>1.399</v>
      </c>
      <c r="I57" s="6">
        <f t="shared" si="1"/>
        <v>1.4179666666666666</v>
      </c>
      <c r="J57" s="6">
        <v>1.4770000000000001</v>
      </c>
      <c r="K57" s="6">
        <v>1.5024</v>
      </c>
      <c r="L57" s="6">
        <v>1.4331</v>
      </c>
      <c r="M57" s="6">
        <f t="shared" si="2"/>
        <v>1.4708333333333332</v>
      </c>
      <c r="N57" s="6">
        <v>1.6076999999999999</v>
      </c>
      <c r="O57" s="6">
        <v>1.7781</v>
      </c>
      <c r="P57" s="6">
        <v>1.5869</v>
      </c>
      <c r="Q57" s="6">
        <f t="shared" si="3"/>
        <v>1.6575666666666666</v>
      </c>
      <c r="R57" s="8" t="s">
        <v>9</v>
      </c>
    </row>
    <row r="58" spans="1:18" x14ac:dyDescent="0.2">
      <c r="B58" s="6">
        <v>0.19309999999999999</v>
      </c>
      <c r="C58" s="6">
        <v>0.19370000000000001</v>
      </c>
      <c r="D58" s="6">
        <v>0.2039</v>
      </c>
      <c r="E58" s="6">
        <f t="shared" si="0"/>
        <v>0.19689999999999999</v>
      </c>
      <c r="F58" s="6">
        <v>1.2608999999999999</v>
      </c>
      <c r="G58" s="6">
        <v>1.3460000000000001</v>
      </c>
      <c r="H58" s="6">
        <v>1.1171</v>
      </c>
      <c r="I58" s="6">
        <f t="shared" si="1"/>
        <v>1.2413333333333334</v>
      </c>
      <c r="J58" s="6">
        <v>1.4830000000000001</v>
      </c>
      <c r="K58" s="6">
        <v>1.5002</v>
      </c>
      <c r="L58" s="6">
        <v>1.3609</v>
      </c>
      <c r="M58" s="6">
        <f t="shared" si="2"/>
        <v>1.4480333333333333</v>
      </c>
      <c r="N58" s="6">
        <v>1.5248999999999999</v>
      </c>
      <c r="O58" s="6">
        <v>1.5876999999999999</v>
      </c>
      <c r="P58" s="6">
        <v>1.6363000000000001</v>
      </c>
      <c r="Q58" s="6">
        <f t="shared" si="3"/>
        <v>1.5829666666666666</v>
      </c>
      <c r="R58" s="8" t="s">
        <v>11</v>
      </c>
    </row>
    <row r="59" spans="1:18" x14ac:dyDescent="0.2">
      <c r="A59" s="16" t="s">
        <v>23</v>
      </c>
      <c r="B59" s="6">
        <v>0.1396</v>
      </c>
      <c r="C59" s="6">
        <v>0.1489</v>
      </c>
      <c r="D59" s="6">
        <v>0.1431</v>
      </c>
      <c r="E59" s="6">
        <f t="shared" si="0"/>
        <v>0.14386666666666667</v>
      </c>
      <c r="F59" s="6">
        <v>1.1645000000000001</v>
      </c>
      <c r="G59" s="6">
        <v>1.1874</v>
      </c>
      <c r="H59" s="6">
        <v>1.1919999999999999</v>
      </c>
      <c r="I59" s="6">
        <f t="shared" si="1"/>
        <v>1.1813</v>
      </c>
      <c r="J59" s="6">
        <v>1.2678</v>
      </c>
      <c r="K59" s="6">
        <v>1.2623</v>
      </c>
      <c r="L59" s="6">
        <v>1.3683000000000001</v>
      </c>
      <c r="M59" s="6">
        <f t="shared" si="2"/>
        <v>1.2994666666666668</v>
      </c>
      <c r="N59" s="6">
        <v>1.3948</v>
      </c>
      <c r="O59" s="6">
        <v>1.3621000000000001</v>
      </c>
      <c r="P59" s="6">
        <v>1.4442999999999999</v>
      </c>
      <c r="Q59" s="6">
        <f t="shared" si="3"/>
        <v>1.4004000000000001</v>
      </c>
      <c r="R59" s="8" t="s">
        <v>12</v>
      </c>
    </row>
    <row r="60" spans="1:18" x14ac:dyDescent="0.2">
      <c r="A60" s="16"/>
      <c r="B60" s="6">
        <v>0.16689999999999999</v>
      </c>
      <c r="C60" s="6">
        <v>0.15110000000000001</v>
      </c>
      <c r="D60" s="6">
        <v>0.15459999999999999</v>
      </c>
      <c r="E60" s="6">
        <f t="shared" si="0"/>
        <v>0.15753333333333333</v>
      </c>
      <c r="F60" s="6">
        <v>1.0900000000000001</v>
      </c>
      <c r="G60" s="6">
        <v>1.1292</v>
      </c>
      <c r="H60" s="6">
        <v>1.0911</v>
      </c>
      <c r="I60" s="6">
        <f t="shared" si="1"/>
        <v>1.1034333333333333</v>
      </c>
      <c r="J60" s="6">
        <v>1.2566999999999999</v>
      </c>
      <c r="K60" s="6">
        <v>1.2738</v>
      </c>
      <c r="L60" s="6">
        <v>1.2759</v>
      </c>
      <c r="M60" s="6">
        <f t="shared" si="2"/>
        <v>1.2687999999999999</v>
      </c>
      <c r="N60" s="6">
        <v>1.325</v>
      </c>
      <c r="O60" s="6">
        <v>1.3811</v>
      </c>
      <c r="P60" s="6">
        <v>1.3474999999999999</v>
      </c>
      <c r="Q60" s="6">
        <f t="shared" si="3"/>
        <v>1.3512000000000002</v>
      </c>
      <c r="R60" s="8" t="s">
        <v>13</v>
      </c>
    </row>
    <row r="61" spans="1:18" x14ac:dyDescent="0.2">
      <c r="A61" s="16"/>
      <c r="B61" s="6">
        <v>0.1086</v>
      </c>
      <c r="C61" s="6">
        <v>0.1038</v>
      </c>
      <c r="D61" s="6">
        <v>0.1076</v>
      </c>
      <c r="E61" s="6">
        <f t="shared" si="0"/>
        <v>0.10666666666666667</v>
      </c>
      <c r="F61" s="6">
        <v>0.879</v>
      </c>
      <c r="G61" s="6">
        <v>0.85029999999999994</v>
      </c>
      <c r="H61" s="6">
        <v>0.88470000000000004</v>
      </c>
      <c r="I61" s="6">
        <f t="shared" si="1"/>
        <v>0.87133333333333329</v>
      </c>
      <c r="J61" s="6">
        <v>1.0846</v>
      </c>
      <c r="K61" s="6">
        <v>1.0628</v>
      </c>
      <c r="L61" s="6">
        <v>1.08</v>
      </c>
      <c r="M61" s="6">
        <f t="shared" si="2"/>
        <v>1.0758000000000001</v>
      </c>
      <c r="N61" s="6">
        <v>1.2845</v>
      </c>
      <c r="O61" s="6">
        <v>1.2873000000000001</v>
      </c>
      <c r="P61" s="6">
        <v>1.2548999999999999</v>
      </c>
      <c r="Q61" s="6">
        <f t="shared" si="3"/>
        <v>1.2755666666666665</v>
      </c>
      <c r="R61" s="8" t="s">
        <v>14</v>
      </c>
    </row>
    <row r="62" spans="1:18" x14ac:dyDescent="0.2">
      <c r="A62" s="16"/>
      <c r="B62" s="6">
        <v>0.1071</v>
      </c>
      <c r="C62" s="6">
        <v>9.5600000000000004E-2</v>
      </c>
      <c r="D62" s="6">
        <v>8.4199999999999997E-2</v>
      </c>
      <c r="E62" s="6">
        <f t="shared" si="0"/>
        <v>9.5633333333333334E-2</v>
      </c>
      <c r="F62" s="6">
        <v>0.64380000000000004</v>
      </c>
      <c r="G62" s="6">
        <v>0.70169999999999999</v>
      </c>
      <c r="H62" s="6">
        <v>0.65410000000000001</v>
      </c>
      <c r="I62" s="6">
        <f t="shared" si="1"/>
        <v>0.66653333333333331</v>
      </c>
      <c r="J62" s="6">
        <v>0.8861</v>
      </c>
      <c r="K62" s="6">
        <v>0.87629999999999997</v>
      </c>
      <c r="L62" s="6">
        <v>0.92169999999999996</v>
      </c>
      <c r="M62" s="6">
        <f t="shared" si="2"/>
        <v>0.89469999999999994</v>
      </c>
      <c r="N62" s="6">
        <v>1.1700999999999999</v>
      </c>
      <c r="O62" s="6">
        <v>1.1544000000000001</v>
      </c>
      <c r="P62" s="6">
        <v>1.1976</v>
      </c>
      <c r="Q62" s="6">
        <f t="shared" si="3"/>
        <v>1.1740333333333333</v>
      </c>
      <c r="R62" s="8" t="s">
        <v>15</v>
      </c>
    </row>
    <row r="63" spans="1:18" x14ac:dyDescent="0.2">
      <c r="A63" s="16"/>
      <c r="B63" s="6">
        <v>0.1163</v>
      </c>
      <c r="C63" s="6">
        <v>8.1500000000000003E-2</v>
      </c>
      <c r="D63" s="6">
        <v>7.9899999999999999E-2</v>
      </c>
      <c r="E63" s="6">
        <f t="shared" si="0"/>
        <v>9.2566666666666672E-2</v>
      </c>
      <c r="F63" s="6">
        <v>0.42249999999999999</v>
      </c>
      <c r="G63" s="6">
        <v>0.43409999999999999</v>
      </c>
      <c r="H63" s="6">
        <v>0.4158</v>
      </c>
      <c r="I63" s="6">
        <f t="shared" si="1"/>
        <v>0.42413333333333331</v>
      </c>
      <c r="J63" s="6">
        <v>0.62539999999999996</v>
      </c>
      <c r="K63" s="6">
        <v>0.6159</v>
      </c>
      <c r="L63" s="6">
        <v>0.64700000000000002</v>
      </c>
      <c r="M63" s="6">
        <f t="shared" si="2"/>
        <v>0.62943333333333329</v>
      </c>
      <c r="N63" s="6">
        <v>0.97599999999999998</v>
      </c>
      <c r="O63" s="6">
        <v>0.97989999999999999</v>
      </c>
      <c r="P63" s="6">
        <v>0.9748</v>
      </c>
      <c r="Q63" s="6">
        <f t="shared" si="3"/>
        <v>0.97689999999999999</v>
      </c>
      <c r="R63" s="8" t="s">
        <v>16</v>
      </c>
    </row>
    <row r="64" spans="1:18" x14ac:dyDescent="0.2">
      <c r="B64" s="6">
        <v>0.12770000000000001</v>
      </c>
      <c r="C64" s="6">
        <v>0.13139999999999999</v>
      </c>
      <c r="D64" s="6">
        <v>9.8500000000000004E-2</v>
      </c>
      <c r="E64" s="6">
        <f t="shared" si="0"/>
        <v>0.11920000000000001</v>
      </c>
      <c r="F64" s="6">
        <v>0.30499999999999999</v>
      </c>
      <c r="G64" s="6">
        <v>0.29870000000000002</v>
      </c>
      <c r="H64" s="6">
        <v>0.29299999999999998</v>
      </c>
      <c r="I64" s="6">
        <f t="shared" si="1"/>
        <v>0.2989</v>
      </c>
      <c r="J64" s="6">
        <v>0.42720000000000002</v>
      </c>
      <c r="K64" s="6">
        <v>0.41199999999999998</v>
      </c>
      <c r="L64" s="6">
        <v>0.39689999999999998</v>
      </c>
      <c r="M64" s="6">
        <f t="shared" si="2"/>
        <v>0.41203333333333331</v>
      </c>
      <c r="N64" s="6">
        <v>0.70579999999999998</v>
      </c>
      <c r="O64" s="6">
        <v>0.71499999999999997</v>
      </c>
      <c r="P64" s="6">
        <v>0.76690000000000003</v>
      </c>
      <c r="Q64" s="6">
        <f t="shared" si="3"/>
        <v>0.72923333333333329</v>
      </c>
      <c r="R64" s="8" t="s">
        <v>17</v>
      </c>
    </row>
  </sheetData>
  <mergeCells count="11">
    <mergeCell ref="A23:A26"/>
    <mergeCell ref="A32:A35"/>
    <mergeCell ref="A41:A44"/>
    <mergeCell ref="A50:A54"/>
    <mergeCell ref="A59:A63"/>
    <mergeCell ref="A14:A17"/>
    <mergeCell ref="B1:P1"/>
    <mergeCell ref="B2:D2"/>
    <mergeCell ref="F2:H2"/>
    <mergeCell ref="J2:L2"/>
    <mergeCell ref="N2:P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07FBE-7DEA-4CA3-890B-F13DA2E44465}">
  <dimension ref="A2:O53"/>
  <sheetViews>
    <sheetView workbookViewId="0">
      <selection activeCell="A13" sqref="A13"/>
    </sheetView>
  </sheetViews>
  <sheetFormatPr defaultRowHeight="14.25" x14ac:dyDescent="0.2"/>
  <cols>
    <col min="1" max="1" width="17.75" style="2" customWidth="1"/>
    <col min="2" max="5" width="9" style="2"/>
    <col min="6" max="6" width="8.375" style="2" bestFit="1" customWidth="1"/>
    <col min="7" max="9" width="9.375" style="2" bestFit="1" customWidth="1"/>
    <col min="10" max="10" width="10.375" style="2" bestFit="1" customWidth="1"/>
    <col min="11" max="11" width="10.5" style="2" customWidth="1"/>
    <col min="12" max="12" width="10.375" style="2" customWidth="1"/>
    <col min="13" max="13" width="10.375" style="2" bestFit="1" customWidth="1"/>
    <col min="14" max="14" width="10.375" style="2" customWidth="1"/>
    <col min="15" max="15" width="13.75" style="5" customWidth="1"/>
  </cols>
  <sheetData>
    <row r="2" spans="1:15" x14ac:dyDescent="0.2">
      <c r="A2" s="2" t="s">
        <v>28</v>
      </c>
      <c r="B2" s="5" t="s">
        <v>98</v>
      </c>
      <c r="C2" s="5" t="s">
        <v>30</v>
      </c>
      <c r="D2" s="5" t="s">
        <v>31</v>
      </c>
      <c r="E2" s="5" t="s">
        <v>32</v>
      </c>
      <c r="F2" s="5" t="s">
        <v>33</v>
      </c>
      <c r="G2" s="5" t="s">
        <v>34</v>
      </c>
      <c r="H2" s="5" t="s">
        <v>35</v>
      </c>
      <c r="I2" s="5" t="s">
        <v>36</v>
      </c>
      <c r="J2" s="5" t="s">
        <v>37</v>
      </c>
      <c r="K2" s="5" t="s">
        <v>38</v>
      </c>
      <c r="L2" s="5" t="s">
        <v>39</v>
      </c>
      <c r="M2" s="5" t="s">
        <v>40</v>
      </c>
      <c r="N2" s="5" t="s">
        <v>41</v>
      </c>
      <c r="O2" s="5" t="s">
        <v>42</v>
      </c>
    </row>
    <row r="3" spans="1:15" x14ac:dyDescent="0.2">
      <c r="A3" s="17" t="s">
        <v>83</v>
      </c>
      <c r="B3" s="2">
        <v>2.7734000000000001</v>
      </c>
      <c r="C3" s="2">
        <v>2.5562</v>
      </c>
      <c r="D3" s="2">
        <v>2.6063999999999998</v>
      </c>
      <c r="E3" s="2">
        <v>2.2463000000000002</v>
      </c>
      <c r="F3" s="2">
        <v>1.9470000000000001</v>
      </c>
      <c r="G3" s="2">
        <v>1.6866000000000001</v>
      </c>
      <c r="H3" s="2">
        <v>1.4426000000000001</v>
      </c>
      <c r="I3" s="2">
        <v>1.1668000000000001</v>
      </c>
      <c r="J3" s="2">
        <v>0.80330000000000001</v>
      </c>
      <c r="K3" s="2">
        <v>0.63170000000000004</v>
      </c>
      <c r="L3" s="2">
        <v>0.49759999999999999</v>
      </c>
      <c r="M3" s="2">
        <v>0.49330000000000002</v>
      </c>
      <c r="N3" s="2">
        <v>0.2445</v>
      </c>
      <c r="O3" s="5" t="s">
        <v>13</v>
      </c>
    </row>
    <row r="4" spans="1:15" x14ac:dyDescent="0.2">
      <c r="A4" s="17"/>
      <c r="B4" s="2">
        <v>2.5484</v>
      </c>
      <c r="C4" s="2">
        <v>2.3479000000000001</v>
      </c>
      <c r="D4" s="2">
        <v>2.1474000000000002</v>
      </c>
      <c r="E4" s="2">
        <v>2.1234000000000002</v>
      </c>
      <c r="F4" s="2">
        <v>1.6523000000000001</v>
      </c>
      <c r="G4" s="2">
        <v>1.4395</v>
      </c>
      <c r="H4" s="2">
        <v>1.1155999999999999</v>
      </c>
      <c r="I4" s="2">
        <v>0.81230000000000002</v>
      </c>
      <c r="J4" s="2">
        <v>0.50449999999999995</v>
      </c>
      <c r="K4" s="2">
        <v>0.3846</v>
      </c>
      <c r="L4" s="2">
        <v>0.31090000000000001</v>
      </c>
      <c r="M4" s="2">
        <v>0.28010000000000002</v>
      </c>
      <c r="N4" s="2">
        <v>0.18870000000000001</v>
      </c>
      <c r="O4" s="5" t="s">
        <v>14</v>
      </c>
    </row>
    <row r="5" spans="1:15" x14ac:dyDescent="0.2">
      <c r="A5" s="17"/>
      <c r="B5" s="2">
        <v>2.2799</v>
      </c>
      <c r="C5" s="2">
        <v>2.1049000000000002</v>
      </c>
      <c r="D5" s="2">
        <v>2.0621999999999998</v>
      </c>
      <c r="E5" s="2">
        <v>1.6435999999999999</v>
      </c>
      <c r="F5" s="2">
        <v>1.4305000000000001</v>
      </c>
      <c r="G5" s="2">
        <v>1.135</v>
      </c>
      <c r="H5" s="2">
        <v>0.81069999999999998</v>
      </c>
      <c r="I5" s="2">
        <v>0.57269999999999999</v>
      </c>
      <c r="J5" s="2">
        <v>0.4173</v>
      </c>
      <c r="K5" s="2">
        <v>0.27789999999999998</v>
      </c>
      <c r="L5" s="2">
        <v>0.2354</v>
      </c>
      <c r="M5" s="2">
        <v>0.22309999999999999</v>
      </c>
      <c r="N5" s="2">
        <v>0.1449</v>
      </c>
      <c r="O5" s="5" t="s">
        <v>15</v>
      </c>
    </row>
    <row r="6" spans="1:15" x14ac:dyDescent="0.2">
      <c r="A6" s="17"/>
      <c r="B6" s="2">
        <v>2.1974999999999998</v>
      </c>
      <c r="C6" s="2">
        <v>2.0009999999999999</v>
      </c>
      <c r="D6" s="2">
        <v>1.7091000000000001</v>
      </c>
      <c r="E6" s="2">
        <v>1.5284</v>
      </c>
      <c r="F6" s="2">
        <v>1.1989000000000001</v>
      </c>
      <c r="G6" s="2">
        <v>0.93089999999999995</v>
      </c>
      <c r="H6" s="2">
        <v>0.64690000000000003</v>
      </c>
      <c r="I6" s="2">
        <v>0.42359999999999998</v>
      </c>
      <c r="J6" s="2">
        <v>0.30330000000000001</v>
      </c>
      <c r="K6" s="2">
        <v>0.22600000000000001</v>
      </c>
      <c r="L6" s="2">
        <v>0.19450000000000001</v>
      </c>
      <c r="M6" s="2">
        <v>0.18290000000000001</v>
      </c>
      <c r="N6" s="2">
        <v>0.1452</v>
      </c>
      <c r="O6" s="5" t="s">
        <v>16</v>
      </c>
    </row>
    <row r="7" spans="1:15" x14ac:dyDescent="0.2">
      <c r="A7" s="17"/>
      <c r="B7" s="2">
        <v>1.8361000000000001</v>
      </c>
      <c r="C7" s="2">
        <v>1.6228</v>
      </c>
      <c r="D7" s="2">
        <v>1.3846000000000001</v>
      </c>
      <c r="E7" s="2">
        <v>1.0965</v>
      </c>
      <c r="F7" s="2">
        <v>0.82320000000000004</v>
      </c>
      <c r="G7" s="2">
        <v>0.57640000000000002</v>
      </c>
      <c r="H7" s="2">
        <v>0.39379999999999998</v>
      </c>
      <c r="I7" s="2">
        <v>0.26050000000000001</v>
      </c>
      <c r="J7" s="2">
        <v>0.19409999999999999</v>
      </c>
      <c r="K7" s="2">
        <v>0.16</v>
      </c>
      <c r="L7" s="2">
        <v>0.1512</v>
      </c>
      <c r="M7" s="2">
        <v>0.15590000000000001</v>
      </c>
      <c r="N7" s="2">
        <v>9.74E-2</v>
      </c>
      <c r="O7" s="5" t="s">
        <v>17</v>
      </c>
    </row>
    <row r="8" spans="1:15" x14ac:dyDescent="0.2">
      <c r="A8" s="17"/>
      <c r="B8" s="2">
        <v>1.4103000000000001</v>
      </c>
      <c r="C8" s="2">
        <v>1.1499999999999999</v>
      </c>
      <c r="D8" s="2">
        <v>0.86240000000000006</v>
      </c>
      <c r="E8" s="2">
        <v>0.70440000000000003</v>
      </c>
      <c r="F8" s="2">
        <v>0.53720000000000001</v>
      </c>
      <c r="G8" s="2">
        <v>0.38519999999999999</v>
      </c>
      <c r="H8" s="2">
        <v>0.26860000000000001</v>
      </c>
      <c r="I8" s="2">
        <v>0.1885</v>
      </c>
      <c r="J8" s="2">
        <v>0.16109999999999999</v>
      </c>
      <c r="K8" s="2">
        <v>0.155</v>
      </c>
      <c r="L8" s="2">
        <v>0.12970000000000001</v>
      </c>
      <c r="M8" s="2">
        <v>0.12180000000000001</v>
      </c>
      <c r="N8" s="2">
        <v>0.1119</v>
      </c>
      <c r="O8" s="5" t="s">
        <v>43</v>
      </c>
    </row>
    <row r="9" spans="1:15" x14ac:dyDescent="0.2">
      <c r="A9" s="17"/>
      <c r="B9" s="2">
        <v>0.90759999999999996</v>
      </c>
      <c r="C9" s="2">
        <v>0.72399999999999998</v>
      </c>
      <c r="D9" s="2">
        <v>0.53890000000000005</v>
      </c>
      <c r="E9" s="2">
        <v>0.44840000000000002</v>
      </c>
      <c r="F9" s="2">
        <v>0.31259999999999999</v>
      </c>
      <c r="G9" s="2">
        <v>0.23150000000000001</v>
      </c>
      <c r="H9" s="2">
        <v>0.18010000000000001</v>
      </c>
      <c r="I9" s="2">
        <v>0.1512</v>
      </c>
      <c r="J9" s="2">
        <v>0.13700000000000001</v>
      </c>
      <c r="K9" s="2">
        <v>0.1381</v>
      </c>
      <c r="L9" s="2">
        <v>0.15329999999999999</v>
      </c>
      <c r="M9" s="2">
        <v>0.1323</v>
      </c>
      <c r="N9" s="2">
        <v>0.11650000000000001</v>
      </c>
      <c r="O9" s="5" t="s">
        <v>44</v>
      </c>
    </row>
    <row r="10" spans="1:15" x14ac:dyDescent="0.2">
      <c r="A10" s="17"/>
      <c r="B10" s="2">
        <v>0.23949999999999999</v>
      </c>
      <c r="C10" s="2">
        <v>0.1663</v>
      </c>
      <c r="D10" s="2">
        <v>0.13350000000000001</v>
      </c>
      <c r="E10" s="2">
        <v>0.13289999999999999</v>
      </c>
      <c r="F10" s="2">
        <v>0.1179</v>
      </c>
      <c r="G10" s="2">
        <v>0.11609999999999999</v>
      </c>
      <c r="H10" s="2">
        <v>0.1331</v>
      </c>
      <c r="I10" s="2">
        <v>0.1666</v>
      </c>
      <c r="J10" s="2">
        <v>0.1381</v>
      </c>
      <c r="K10" s="2">
        <v>0.1424</v>
      </c>
      <c r="L10" s="2">
        <v>0.17319999999999999</v>
      </c>
      <c r="M10" s="2">
        <v>0.19159999999999999</v>
      </c>
      <c r="N10" s="2">
        <v>0.14219999999999999</v>
      </c>
      <c r="O10" s="5" t="s">
        <v>41</v>
      </c>
    </row>
    <row r="13" spans="1:15" x14ac:dyDescent="0.2">
      <c r="A13" s="2" t="s">
        <v>28</v>
      </c>
      <c r="B13" s="5" t="s">
        <v>29</v>
      </c>
      <c r="C13" s="5" t="s">
        <v>30</v>
      </c>
      <c r="D13" s="5" t="s">
        <v>31</v>
      </c>
      <c r="E13" s="5" t="s">
        <v>32</v>
      </c>
      <c r="F13" s="5" t="s">
        <v>33</v>
      </c>
      <c r="G13" s="5" t="s">
        <v>34</v>
      </c>
      <c r="H13" s="5" t="s">
        <v>35</v>
      </c>
      <c r="I13" s="5" t="s">
        <v>36</v>
      </c>
      <c r="J13" s="5" t="s">
        <v>37</v>
      </c>
      <c r="K13" s="5" t="s">
        <v>38</v>
      </c>
      <c r="L13" s="5" t="s">
        <v>39</v>
      </c>
      <c r="M13" s="5" t="s">
        <v>40</v>
      </c>
      <c r="N13" s="5" t="s">
        <v>41</v>
      </c>
      <c r="O13" s="5" t="s">
        <v>42</v>
      </c>
    </row>
    <row r="14" spans="1:15" x14ac:dyDescent="0.2">
      <c r="A14" s="18" t="s">
        <v>26</v>
      </c>
      <c r="B14" s="2">
        <v>2.4420000000000002</v>
      </c>
      <c r="C14" s="2">
        <v>2.2040999999999999</v>
      </c>
      <c r="D14" s="2">
        <v>2.0236999999999998</v>
      </c>
      <c r="E14" s="2">
        <v>1.8629</v>
      </c>
      <c r="F14" s="2">
        <v>1.6870000000000001</v>
      </c>
      <c r="G14" s="2">
        <v>1.3379000000000001</v>
      </c>
      <c r="H14" s="2">
        <v>1.3222</v>
      </c>
      <c r="I14" s="2">
        <v>1.1442000000000001</v>
      </c>
      <c r="J14" s="2">
        <v>0.96160000000000001</v>
      </c>
      <c r="K14" s="2">
        <v>0.98250000000000004</v>
      </c>
      <c r="L14" s="2">
        <v>0.91259999999999997</v>
      </c>
      <c r="M14" s="2">
        <v>0.97489999999999999</v>
      </c>
      <c r="N14" s="2">
        <v>0.33560000000000001</v>
      </c>
      <c r="O14" s="5" t="s">
        <v>13</v>
      </c>
    </row>
    <row r="15" spans="1:15" x14ac:dyDescent="0.2">
      <c r="A15" s="18"/>
      <c r="B15" s="2">
        <v>1.9815</v>
      </c>
      <c r="C15" s="2">
        <v>1.8772</v>
      </c>
      <c r="D15" s="2">
        <v>1.6573</v>
      </c>
      <c r="E15" s="2">
        <v>1.3678999999999999</v>
      </c>
      <c r="F15" s="2">
        <v>1.0609</v>
      </c>
      <c r="G15" s="2">
        <v>0.81520000000000004</v>
      </c>
      <c r="H15" s="2">
        <v>0.66990000000000005</v>
      </c>
      <c r="I15" s="2">
        <v>0.6149</v>
      </c>
      <c r="J15" s="2">
        <v>0.53690000000000004</v>
      </c>
      <c r="K15" s="2">
        <v>0.59340000000000004</v>
      </c>
      <c r="L15" s="2">
        <v>0.51539999999999997</v>
      </c>
      <c r="M15" s="2">
        <v>0.56020000000000003</v>
      </c>
      <c r="N15" s="2">
        <v>0.21529999999999999</v>
      </c>
      <c r="O15" s="5" t="s">
        <v>14</v>
      </c>
    </row>
    <row r="16" spans="1:15" x14ac:dyDescent="0.2">
      <c r="A16" s="18"/>
      <c r="B16" s="2">
        <v>1.7403999999999999</v>
      </c>
      <c r="C16" s="2">
        <v>1.4522999999999999</v>
      </c>
      <c r="D16" s="2">
        <v>1.1552</v>
      </c>
      <c r="E16" s="2">
        <v>1.0064</v>
      </c>
      <c r="F16" s="2">
        <v>0.70750000000000002</v>
      </c>
      <c r="G16" s="2">
        <v>0.60040000000000004</v>
      </c>
      <c r="H16" s="2">
        <v>0.43219999999999997</v>
      </c>
      <c r="I16" s="2">
        <v>0.39439999999999997</v>
      </c>
      <c r="J16" s="2">
        <v>0.3543</v>
      </c>
      <c r="K16" s="2">
        <v>0.35289999999999999</v>
      </c>
      <c r="L16" s="2">
        <v>0.31979999999999997</v>
      </c>
      <c r="M16" s="2">
        <v>0.38669999999999999</v>
      </c>
      <c r="N16" s="2">
        <v>0.1653</v>
      </c>
      <c r="O16" s="5" t="s">
        <v>15</v>
      </c>
    </row>
    <row r="17" spans="1:15" x14ac:dyDescent="0.2">
      <c r="A17" s="18"/>
      <c r="B17" s="2">
        <v>1.1321000000000001</v>
      </c>
      <c r="C17" s="2">
        <v>1.0409999999999999</v>
      </c>
      <c r="D17" s="2">
        <v>0.80259999999999998</v>
      </c>
      <c r="E17" s="2">
        <v>0.59140000000000004</v>
      </c>
      <c r="F17" s="2">
        <v>0.46589999999999998</v>
      </c>
      <c r="G17" s="2">
        <v>0.38159999999999999</v>
      </c>
      <c r="H17" s="2">
        <v>0.31879999999999997</v>
      </c>
      <c r="I17" s="2">
        <v>0.28289999999999998</v>
      </c>
      <c r="J17" s="2">
        <v>0.24540000000000001</v>
      </c>
      <c r="K17" s="2">
        <v>0.23769999999999999</v>
      </c>
      <c r="L17" s="2">
        <v>0.23910000000000001</v>
      </c>
      <c r="M17" s="2">
        <v>0.28539999999999999</v>
      </c>
      <c r="N17" s="2">
        <v>0.1396</v>
      </c>
      <c r="O17" s="5" t="s">
        <v>16</v>
      </c>
    </row>
    <row r="18" spans="1:15" x14ac:dyDescent="0.2">
      <c r="A18" s="18"/>
      <c r="B18" s="2">
        <v>0.72970000000000002</v>
      </c>
      <c r="C18" s="2">
        <v>0.61199999999999999</v>
      </c>
      <c r="D18" s="2">
        <v>0.45669999999999999</v>
      </c>
      <c r="E18" s="2">
        <v>0.36959999999999998</v>
      </c>
      <c r="F18" s="2">
        <v>0.28110000000000002</v>
      </c>
      <c r="G18" s="2">
        <v>0.22900000000000001</v>
      </c>
      <c r="H18" s="2">
        <v>0.17860000000000001</v>
      </c>
      <c r="I18" s="2">
        <v>0.18110000000000001</v>
      </c>
      <c r="J18" s="2">
        <v>0.15440000000000001</v>
      </c>
      <c r="K18" s="2">
        <v>0.16500000000000001</v>
      </c>
      <c r="L18" s="2">
        <v>0.16420000000000001</v>
      </c>
      <c r="M18" s="2">
        <v>0.2107</v>
      </c>
      <c r="N18" s="2">
        <v>0.1114</v>
      </c>
      <c r="O18" s="5" t="s">
        <v>17</v>
      </c>
    </row>
    <row r="19" spans="1:15" x14ac:dyDescent="0.2">
      <c r="A19" s="18"/>
      <c r="B19" s="2">
        <v>0.4889</v>
      </c>
      <c r="C19" s="2">
        <v>0.37630000000000002</v>
      </c>
      <c r="D19" s="2">
        <v>0.3009</v>
      </c>
      <c r="E19" s="2">
        <v>0.2492</v>
      </c>
      <c r="F19" s="2">
        <v>0.1973</v>
      </c>
      <c r="G19" s="2">
        <v>0.17780000000000001</v>
      </c>
      <c r="H19" s="2">
        <v>0.1404</v>
      </c>
      <c r="I19" s="2">
        <v>0.14979999999999999</v>
      </c>
      <c r="J19" s="2">
        <v>0.1371</v>
      </c>
      <c r="K19" s="2">
        <v>0.12859999999999999</v>
      </c>
      <c r="L19" s="2">
        <v>0.13750000000000001</v>
      </c>
      <c r="M19" s="2">
        <v>0.17799999999999999</v>
      </c>
      <c r="N19" s="2">
        <v>0.1014</v>
      </c>
      <c r="O19" s="5" t="s">
        <v>43</v>
      </c>
    </row>
    <row r="20" spans="1:15" x14ac:dyDescent="0.2">
      <c r="A20" s="18"/>
      <c r="B20" s="2">
        <v>0.36299999999999999</v>
      </c>
      <c r="C20" s="2">
        <v>0.27410000000000001</v>
      </c>
      <c r="D20" s="2">
        <v>0.1867</v>
      </c>
      <c r="E20" s="2">
        <v>0.18440000000000001</v>
      </c>
      <c r="F20" s="2">
        <v>0.1661</v>
      </c>
      <c r="G20" s="2">
        <v>0.1555</v>
      </c>
      <c r="H20" s="2">
        <v>0.13070000000000001</v>
      </c>
      <c r="I20" s="2">
        <v>0.12970000000000001</v>
      </c>
      <c r="J20" s="2">
        <v>0.1193</v>
      </c>
      <c r="K20" s="2">
        <v>0.12559999999999999</v>
      </c>
      <c r="L20" s="2">
        <v>0.13539999999999999</v>
      </c>
      <c r="M20" s="2">
        <v>0.1673</v>
      </c>
      <c r="N20" s="2">
        <v>8.9700000000000002E-2</v>
      </c>
      <c r="O20" s="5" t="s">
        <v>44</v>
      </c>
    </row>
    <row r="21" spans="1:15" x14ac:dyDescent="0.2">
      <c r="A21" s="18"/>
      <c r="B21" s="2">
        <v>0.27539999999999998</v>
      </c>
      <c r="C21" s="2">
        <v>0.1943</v>
      </c>
      <c r="D21" s="2">
        <v>0.16489999999999999</v>
      </c>
      <c r="E21" s="2">
        <v>0.14080000000000001</v>
      </c>
      <c r="F21" s="2">
        <v>0.14360000000000001</v>
      </c>
      <c r="G21" s="2">
        <v>0.13170000000000001</v>
      </c>
      <c r="H21" s="2">
        <v>0.1234</v>
      </c>
      <c r="I21" s="2">
        <v>0.12520000000000001</v>
      </c>
      <c r="J21" s="2">
        <v>0.12379999999999999</v>
      </c>
      <c r="K21" s="2">
        <v>0.1183</v>
      </c>
      <c r="L21" s="2">
        <v>0.1356</v>
      </c>
      <c r="M21" s="2">
        <v>0.187</v>
      </c>
      <c r="N21" s="2">
        <v>0.10059999999999999</v>
      </c>
      <c r="O21" s="5" t="s">
        <v>41</v>
      </c>
    </row>
    <row r="23" spans="1:15" x14ac:dyDescent="0.2">
      <c r="A23" s="2" t="s">
        <v>28</v>
      </c>
      <c r="B23" s="5" t="s">
        <v>29</v>
      </c>
      <c r="C23" s="5" t="s">
        <v>30</v>
      </c>
      <c r="D23" s="5" t="s">
        <v>31</v>
      </c>
      <c r="E23" s="5" t="s">
        <v>32</v>
      </c>
      <c r="F23" s="5" t="s">
        <v>33</v>
      </c>
      <c r="G23" s="5" t="s">
        <v>34</v>
      </c>
      <c r="H23" s="5" t="s">
        <v>35</v>
      </c>
      <c r="I23" s="5" t="s">
        <v>36</v>
      </c>
      <c r="J23" s="5" t="s">
        <v>37</v>
      </c>
      <c r="K23" s="5" t="s">
        <v>38</v>
      </c>
      <c r="L23" s="5" t="s">
        <v>39</v>
      </c>
      <c r="M23" s="5" t="s">
        <v>40</v>
      </c>
      <c r="N23" s="5" t="s">
        <v>41</v>
      </c>
      <c r="O23" s="5" t="s">
        <v>42</v>
      </c>
    </row>
    <row r="24" spans="1:15" x14ac:dyDescent="0.2">
      <c r="A24" s="17" t="s">
        <v>27</v>
      </c>
      <c r="B24" s="2">
        <v>2.3597999999999999</v>
      </c>
      <c r="C24" s="2">
        <v>2.4373</v>
      </c>
      <c r="D24" s="2">
        <v>2.0598000000000001</v>
      </c>
      <c r="E24" s="2">
        <v>1.9516</v>
      </c>
      <c r="F24" s="2">
        <v>1.7371000000000001</v>
      </c>
      <c r="G24" s="2">
        <v>1.3372999999999999</v>
      </c>
      <c r="H24" s="2">
        <v>1.2027000000000001</v>
      </c>
      <c r="I24" s="2">
        <v>0.89990000000000003</v>
      </c>
      <c r="J24" s="2">
        <v>0.60099999999999998</v>
      </c>
      <c r="K24" s="2">
        <v>0.46850000000000003</v>
      </c>
      <c r="L24" s="2">
        <v>0.44390000000000002</v>
      </c>
      <c r="M24" s="2">
        <v>0.44429999999999997</v>
      </c>
      <c r="N24" s="2">
        <v>0.30530000000000002</v>
      </c>
      <c r="O24" s="5" t="s">
        <v>45</v>
      </c>
    </row>
    <row r="25" spans="1:15" x14ac:dyDescent="0.2">
      <c r="A25" s="17"/>
      <c r="B25" s="2">
        <v>2.3317999999999999</v>
      </c>
      <c r="C25" s="2">
        <v>2.1644000000000001</v>
      </c>
      <c r="D25" s="2">
        <v>1.9859</v>
      </c>
      <c r="E25" s="2">
        <v>1.7572000000000001</v>
      </c>
      <c r="F25" s="2">
        <v>1.5382</v>
      </c>
      <c r="G25" s="2">
        <v>1.1157999999999999</v>
      </c>
      <c r="H25" s="2">
        <v>0.84830000000000005</v>
      </c>
      <c r="I25" s="2">
        <v>0.5907</v>
      </c>
      <c r="J25" s="2">
        <v>0.436</v>
      </c>
      <c r="K25" s="2">
        <v>0.32869999999999999</v>
      </c>
      <c r="L25" s="2">
        <v>0.32450000000000001</v>
      </c>
      <c r="M25" s="2">
        <v>0.36799999999999999</v>
      </c>
      <c r="N25" s="2">
        <v>0.24429999999999999</v>
      </c>
      <c r="O25" s="5" t="s">
        <v>14</v>
      </c>
    </row>
    <row r="26" spans="1:15" x14ac:dyDescent="0.2">
      <c r="A26" s="17"/>
      <c r="B26" s="2">
        <v>2.165</v>
      </c>
      <c r="C26" s="2">
        <v>2.1175999999999999</v>
      </c>
      <c r="D26" s="2">
        <v>1.9298999999999999</v>
      </c>
      <c r="E26" s="2">
        <v>1.6329</v>
      </c>
      <c r="F26" s="2">
        <v>1.3732</v>
      </c>
      <c r="G26" s="2">
        <v>0.97560000000000002</v>
      </c>
      <c r="H26" s="2">
        <v>0.70199999999999996</v>
      </c>
      <c r="I26" s="2">
        <v>0.49930000000000002</v>
      </c>
      <c r="J26" s="2">
        <v>0.3669</v>
      </c>
      <c r="K26" s="2">
        <v>0.27429999999999999</v>
      </c>
      <c r="L26" s="2">
        <v>0.25629999999999997</v>
      </c>
      <c r="M26" s="2">
        <v>0.32490000000000002</v>
      </c>
      <c r="N26" s="2">
        <v>0.18140000000000001</v>
      </c>
      <c r="O26" s="5" t="s">
        <v>15</v>
      </c>
    </row>
    <row r="27" spans="1:15" x14ac:dyDescent="0.2">
      <c r="A27" s="17"/>
      <c r="B27" s="2">
        <v>2.1627000000000001</v>
      </c>
      <c r="C27" s="2">
        <v>1.9638</v>
      </c>
      <c r="D27" s="2">
        <v>1.7907999999999999</v>
      </c>
      <c r="E27" s="2">
        <v>1.4821</v>
      </c>
      <c r="F27" s="2">
        <v>1.1665000000000001</v>
      </c>
      <c r="G27" s="2">
        <v>0.78029999999999999</v>
      </c>
      <c r="H27" s="2">
        <v>0.55900000000000005</v>
      </c>
      <c r="I27" s="2">
        <v>0.3826</v>
      </c>
      <c r="J27" s="2">
        <v>0.28029999999999999</v>
      </c>
      <c r="K27" s="2">
        <v>0.23319999999999999</v>
      </c>
      <c r="L27" s="2">
        <v>0.23100000000000001</v>
      </c>
      <c r="M27" s="2">
        <v>0.23139999999999999</v>
      </c>
      <c r="N27" s="2">
        <v>0.15959999999999999</v>
      </c>
      <c r="O27" s="5" t="s">
        <v>16</v>
      </c>
    </row>
    <row r="28" spans="1:15" x14ac:dyDescent="0.2">
      <c r="A28" s="17"/>
      <c r="B28" s="2">
        <v>1.9177999999999999</v>
      </c>
      <c r="C28" s="2">
        <v>1.7053</v>
      </c>
      <c r="D28" s="2">
        <v>1.454</v>
      </c>
      <c r="E28" s="2">
        <v>1.0857000000000001</v>
      </c>
      <c r="F28" s="2">
        <v>0.78800000000000003</v>
      </c>
      <c r="G28" s="2">
        <v>0.50900000000000001</v>
      </c>
      <c r="H28" s="2">
        <v>0.36859999999999998</v>
      </c>
      <c r="I28" s="2">
        <v>0.25219999999999998</v>
      </c>
      <c r="J28" s="2">
        <v>0.22120000000000001</v>
      </c>
      <c r="K28" s="2">
        <v>0.19589999999999999</v>
      </c>
      <c r="L28" s="2">
        <v>0.1817</v>
      </c>
      <c r="M28" s="2">
        <v>0.18179999999999999</v>
      </c>
      <c r="N28" s="2">
        <v>0.12989999999999999</v>
      </c>
      <c r="O28" s="5" t="s">
        <v>17</v>
      </c>
    </row>
    <row r="29" spans="1:15" x14ac:dyDescent="0.2">
      <c r="A29" s="17"/>
      <c r="B29" s="2">
        <v>1.6560999999999999</v>
      </c>
      <c r="C29" s="2">
        <v>1.4697</v>
      </c>
      <c r="D29" s="2">
        <v>1.1196999999999999</v>
      </c>
      <c r="E29" s="2">
        <v>0.77649999999999997</v>
      </c>
      <c r="F29" s="2">
        <v>0.53080000000000005</v>
      </c>
      <c r="G29" s="2">
        <v>0.36159999999999998</v>
      </c>
      <c r="H29" s="2">
        <v>0.28129999999999999</v>
      </c>
      <c r="I29" s="2">
        <v>0.215</v>
      </c>
      <c r="J29" s="2">
        <v>0.1855</v>
      </c>
      <c r="K29" s="2">
        <v>0.1799</v>
      </c>
      <c r="L29" s="2">
        <v>0.1653</v>
      </c>
      <c r="M29" s="2">
        <v>0.1701</v>
      </c>
      <c r="N29" s="2">
        <v>0.15060000000000001</v>
      </c>
      <c r="O29" s="5" t="s">
        <v>43</v>
      </c>
    </row>
    <row r="30" spans="1:15" x14ac:dyDescent="0.2">
      <c r="A30" s="17"/>
      <c r="B30" s="2">
        <v>1.3271999999999999</v>
      </c>
      <c r="C30" s="2">
        <v>1.1157999999999999</v>
      </c>
      <c r="D30" s="2">
        <v>0.82210000000000005</v>
      </c>
      <c r="E30" s="2">
        <v>0.54069999999999996</v>
      </c>
      <c r="F30" s="2">
        <v>0.35780000000000001</v>
      </c>
      <c r="G30" s="2">
        <v>0.27129999999999999</v>
      </c>
      <c r="H30" s="2">
        <v>0.22420000000000001</v>
      </c>
      <c r="I30" s="2">
        <v>0.2014</v>
      </c>
      <c r="J30" s="2">
        <v>0.1799</v>
      </c>
      <c r="K30" s="2">
        <v>0.18260000000000001</v>
      </c>
      <c r="L30" s="2">
        <v>0.1648</v>
      </c>
      <c r="M30" s="2">
        <v>0.17249999999999999</v>
      </c>
      <c r="N30" s="2">
        <v>0.13059999999999999</v>
      </c>
      <c r="O30" s="5" t="s">
        <v>44</v>
      </c>
    </row>
    <row r="31" spans="1:15" x14ac:dyDescent="0.2">
      <c r="A31" s="17"/>
      <c r="B31" s="2">
        <v>0.32569999999999999</v>
      </c>
      <c r="C31" s="2">
        <v>0.24909999999999999</v>
      </c>
      <c r="D31" s="2">
        <v>0.2001</v>
      </c>
      <c r="E31" s="2">
        <v>0.19070000000000001</v>
      </c>
      <c r="F31" s="2">
        <v>0.19309999999999999</v>
      </c>
      <c r="G31" s="2">
        <v>0.1973</v>
      </c>
      <c r="H31" s="2">
        <v>0.19980000000000001</v>
      </c>
      <c r="I31" s="2">
        <v>0.18659999999999999</v>
      </c>
      <c r="J31" s="2">
        <v>0.1812</v>
      </c>
      <c r="K31" s="2">
        <v>0.2</v>
      </c>
      <c r="L31" s="2">
        <v>0.1988</v>
      </c>
      <c r="M31" s="2">
        <v>0.1956</v>
      </c>
      <c r="N31" s="2">
        <v>0.13600000000000001</v>
      </c>
      <c r="O31" s="5" t="s">
        <v>41</v>
      </c>
    </row>
    <row r="34" spans="1:15" x14ac:dyDescent="0.2">
      <c r="B34" s="5"/>
      <c r="C34" s="5"/>
      <c r="D34" s="5"/>
      <c r="E34" s="5"/>
      <c r="F34" s="5"/>
      <c r="G34" s="5"/>
      <c r="H34" s="5"/>
      <c r="I34" s="5"/>
    </row>
    <row r="37" spans="1:15" x14ac:dyDescent="0.2">
      <c r="G37" s="5"/>
      <c r="H37" s="5"/>
      <c r="I37" s="5"/>
      <c r="J37" s="5"/>
      <c r="K37" s="5"/>
      <c r="L37" s="5"/>
      <c r="M37" s="5"/>
      <c r="N37" s="5"/>
    </row>
    <row r="38" spans="1:15" x14ac:dyDescent="0.2">
      <c r="G38" s="17"/>
      <c r="O38" s="2"/>
    </row>
    <row r="39" spans="1:15" x14ac:dyDescent="0.2">
      <c r="G39" s="17"/>
      <c r="O39" s="2"/>
    </row>
    <row r="40" spans="1:15" x14ac:dyDescent="0.2">
      <c r="G40" s="17"/>
      <c r="O40" s="2"/>
    </row>
    <row r="41" spans="1:15" x14ac:dyDescent="0.2">
      <c r="G41" s="17"/>
      <c r="O41" s="2"/>
    </row>
    <row r="42" spans="1:15" x14ac:dyDescent="0.2">
      <c r="G42" s="17"/>
      <c r="O42" s="2"/>
    </row>
    <row r="43" spans="1:15" x14ac:dyDescent="0.2">
      <c r="G43" s="17"/>
      <c r="O43" s="2"/>
    </row>
    <row r="45" spans="1:15" x14ac:dyDescent="0.2">
      <c r="B45" s="5"/>
      <c r="C45" s="17"/>
      <c r="D45" s="17"/>
      <c r="E45" s="17"/>
      <c r="F45" s="17"/>
      <c r="G45" s="17"/>
      <c r="H45" s="17"/>
    </row>
    <row r="46" spans="1:15" x14ac:dyDescent="0.2">
      <c r="A46" s="5"/>
      <c r="B46" s="17"/>
      <c r="C46" s="17"/>
      <c r="D46" s="17"/>
      <c r="E46" s="17"/>
      <c r="F46" s="17"/>
      <c r="G46" s="17"/>
    </row>
    <row r="47" spans="1:15" x14ac:dyDescent="0.2">
      <c r="A47" s="5"/>
    </row>
    <row r="48" spans="1:15" x14ac:dyDescent="0.2">
      <c r="A48" s="5"/>
    </row>
    <row r="49" spans="1:1" x14ac:dyDescent="0.2">
      <c r="A49" s="5"/>
    </row>
    <row r="50" spans="1:1" x14ac:dyDescent="0.2">
      <c r="A50" s="5"/>
    </row>
    <row r="51" spans="1:1" x14ac:dyDescent="0.2">
      <c r="A51" s="5"/>
    </row>
    <row r="52" spans="1:1" x14ac:dyDescent="0.2">
      <c r="A52" s="5"/>
    </row>
    <row r="53" spans="1:1" x14ac:dyDescent="0.2">
      <c r="A53" s="5"/>
    </row>
  </sheetData>
  <mergeCells count="12">
    <mergeCell ref="C45:D45"/>
    <mergeCell ref="E45:F45"/>
    <mergeCell ref="G45:H45"/>
    <mergeCell ref="B46:C46"/>
    <mergeCell ref="D46:E46"/>
    <mergeCell ref="F46:G46"/>
    <mergeCell ref="G42:G43"/>
    <mergeCell ref="A3:A10"/>
    <mergeCell ref="A14:A21"/>
    <mergeCell ref="A24:A31"/>
    <mergeCell ref="G38:G39"/>
    <mergeCell ref="G40:G4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D2A5-29B9-46C8-A1E5-F0CBB19CF376}">
  <dimension ref="A1:J25"/>
  <sheetViews>
    <sheetView tabSelected="1" workbookViewId="0">
      <selection activeCell="Q19" sqref="Q19"/>
    </sheetView>
  </sheetViews>
  <sheetFormatPr defaultRowHeight="14.25" x14ac:dyDescent="0.2"/>
  <cols>
    <col min="2" max="2" width="24.25" bestFit="1" customWidth="1"/>
  </cols>
  <sheetData>
    <row r="1" spans="1:10" ht="16.5" x14ac:dyDescent="0.3">
      <c r="A1" s="20" t="s">
        <v>46</v>
      </c>
      <c r="B1" s="9" t="s">
        <v>99</v>
      </c>
      <c r="C1" s="10">
        <v>1.1447000000000001</v>
      </c>
      <c r="D1" s="10">
        <v>1.1089</v>
      </c>
      <c r="E1" s="10">
        <v>1.0506</v>
      </c>
      <c r="F1" s="10">
        <v>0.85419999999999996</v>
      </c>
      <c r="G1" s="10">
        <v>0.6976</v>
      </c>
      <c r="H1" s="10">
        <v>0.49740000000000001</v>
      </c>
      <c r="I1" s="10">
        <v>0.36699999999999999</v>
      </c>
      <c r="J1" s="10">
        <v>0.28499999999999998</v>
      </c>
    </row>
    <row r="2" spans="1:10" ht="16.5" x14ac:dyDescent="0.3">
      <c r="A2" s="20"/>
      <c r="B2" s="9" t="s">
        <v>99</v>
      </c>
      <c r="C2" s="10">
        <v>1.1498999999999999</v>
      </c>
      <c r="D2" s="10">
        <v>1.1287</v>
      </c>
      <c r="E2" s="10">
        <v>1.0709</v>
      </c>
      <c r="F2" s="10">
        <v>0.86299999999999999</v>
      </c>
      <c r="G2" s="10">
        <v>0.78449999999999998</v>
      </c>
      <c r="H2" s="10">
        <v>0.60650000000000004</v>
      </c>
      <c r="I2" s="10">
        <v>0.38540000000000002</v>
      </c>
      <c r="J2" s="10">
        <v>0.35759999999999997</v>
      </c>
    </row>
    <row r="3" spans="1:10" ht="16.5" x14ac:dyDescent="0.3">
      <c r="A3" s="20"/>
      <c r="B3" s="9" t="s">
        <v>99</v>
      </c>
      <c r="C3" s="9">
        <v>1.3340000000000001</v>
      </c>
      <c r="D3" s="9">
        <v>1.0414000000000001</v>
      </c>
      <c r="E3" s="9">
        <v>0.71840000000000004</v>
      </c>
      <c r="F3" s="9">
        <v>0.61760000000000004</v>
      </c>
      <c r="G3" s="9">
        <v>0.44440000000000002</v>
      </c>
      <c r="H3" s="9">
        <v>0.41120000000000001</v>
      </c>
      <c r="I3" s="9">
        <v>0.38479999999999998</v>
      </c>
      <c r="J3" s="10">
        <v>0.22220000000000001</v>
      </c>
    </row>
    <row r="4" spans="1:10" ht="15" x14ac:dyDescent="0.25">
      <c r="A4" s="20"/>
      <c r="B4" s="9" t="s">
        <v>88</v>
      </c>
      <c r="C4" s="12">
        <f>AVERAGE(C1:C3)</f>
        <v>1.2095333333333333</v>
      </c>
      <c r="D4" s="12">
        <f t="shared" ref="D4:J4" si="0">AVERAGE(D1:D3)</f>
        <v>1.093</v>
      </c>
      <c r="E4" s="12">
        <f t="shared" si="0"/>
        <v>0.94663333333333333</v>
      </c>
      <c r="F4" s="12">
        <f t="shared" si="0"/>
        <v>0.77826666666666666</v>
      </c>
      <c r="G4" s="12">
        <f t="shared" si="0"/>
        <v>0.64216666666666666</v>
      </c>
      <c r="H4" s="12">
        <f t="shared" si="0"/>
        <v>0.50503333333333333</v>
      </c>
      <c r="I4" s="12">
        <f t="shared" si="0"/>
        <v>0.37906666666666666</v>
      </c>
      <c r="J4" s="12">
        <f t="shared" si="0"/>
        <v>0.28826666666666667</v>
      </c>
    </row>
    <row r="5" spans="1:10" ht="15" x14ac:dyDescent="0.25">
      <c r="A5" s="20"/>
      <c r="B5" s="9" t="s">
        <v>87</v>
      </c>
      <c r="C5" s="14">
        <f>C4/C24</f>
        <v>4.0821239734503321</v>
      </c>
      <c r="D5" s="14">
        <f t="shared" ref="D5:J5" si="1">D4/D24</f>
        <v>4.2402689771110813</v>
      </c>
      <c r="E5" s="14">
        <f t="shared" si="1"/>
        <v>4.3081007281553401</v>
      </c>
      <c r="F5" s="14">
        <f t="shared" si="1"/>
        <v>3.8420273161099225</v>
      </c>
      <c r="G5" s="14">
        <f t="shared" si="1"/>
        <v>3.373905429071804</v>
      </c>
      <c r="H5" s="14">
        <f t="shared" si="1"/>
        <v>2.8815138836059337</v>
      </c>
      <c r="I5" s="14">
        <f t="shared" si="1"/>
        <v>2.148092179826218</v>
      </c>
      <c r="J5" s="14">
        <f t="shared" si="1"/>
        <v>1.7856700392318812</v>
      </c>
    </row>
    <row r="6" spans="1:10" ht="16.5" x14ac:dyDescent="0.3">
      <c r="A6" s="21" t="s">
        <v>96</v>
      </c>
      <c r="B6" s="9" t="s">
        <v>100</v>
      </c>
      <c r="C6" s="10">
        <v>1.9970000000000001</v>
      </c>
      <c r="D6" s="10">
        <v>1.7876000000000001</v>
      </c>
      <c r="E6" s="10">
        <v>1.7794000000000001</v>
      </c>
      <c r="F6" s="10">
        <v>1.3784000000000001</v>
      </c>
      <c r="G6" s="10">
        <v>1.0707</v>
      </c>
      <c r="H6" s="10">
        <v>0.78390000000000004</v>
      </c>
      <c r="I6" s="10">
        <v>0.43480000000000002</v>
      </c>
      <c r="J6" s="10">
        <v>0.33729999999999999</v>
      </c>
    </row>
    <row r="7" spans="1:10" ht="16.5" x14ac:dyDescent="0.3">
      <c r="A7" s="22"/>
      <c r="B7" s="9" t="s">
        <v>109</v>
      </c>
      <c r="C7" s="10">
        <v>2.0827</v>
      </c>
      <c r="D7" s="10">
        <v>2.0585</v>
      </c>
      <c r="E7" s="10">
        <v>1.8668</v>
      </c>
      <c r="F7" s="10">
        <v>1.4709000000000001</v>
      </c>
      <c r="G7" s="10">
        <v>1.2314000000000001</v>
      </c>
      <c r="H7" s="10">
        <v>0.87780000000000002</v>
      </c>
      <c r="I7" s="10">
        <v>0.52969999999999995</v>
      </c>
      <c r="J7" s="10">
        <v>0.3921</v>
      </c>
    </row>
    <row r="8" spans="1:10" ht="16.5" x14ac:dyDescent="0.3">
      <c r="A8" s="22"/>
      <c r="B8" s="9" t="s">
        <v>108</v>
      </c>
      <c r="C8" s="9">
        <v>1.8311999999999999</v>
      </c>
      <c r="D8" s="9">
        <v>1.6672</v>
      </c>
      <c r="E8" s="9">
        <v>1.5786</v>
      </c>
      <c r="F8" s="9">
        <v>1.5582</v>
      </c>
      <c r="G8" s="9">
        <v>1.0798000000000001</v>
      </c>
      <c r="H8" s="9">
        <v>0.7984</v>
      </c>
      <c r="I8" s="9">
        <v>0.62739999999999996</v>
      </c>
      <c r="J8" s="10">
        <v>0.3992</v>
      </c>
    </row>
    <row r="9" spans="1:10" ht="15" x14ac:dyDescent="0.25">
      <c r="A9" s="22"/>
      <c r="B9" s="9" t="s">
        <v>88</v>
      </c>
      <c r="C9" s="12">
        <f>AVERAGE(C6:C8)</f>
        <v>1.9702999999999999</v>
      </c>
      <c r="D9" s="12">
        <f t="shared" ref="D9:J9" si="2">AVERAGE(D6:D8)</f>
        <v>1.8377666666666668</v>
      </c>
      <c r="E9" s="12">
        <f t="shared" si="2"/>
        <v>1.7416</v>
      </c>
      <c r="F9" s="12">
        <f t="shared" si="2"/>
        <v>1.469166666666667</v>
      </c>
      <c r="G9" s="12">
        <f t="shared" si="2"/>
        <v>1.1273000000000002</v>
      </c>
      <c r="H9" s="12">
        <f t="shared" si="2"/>
        <v>0.82003333333333339</v>
      </c>
      <c r="I9" s="12">
        <f t="shared" si="2"/>
        <v>0.53063333333333329</v>
      </c>
      <c r="J9" s="12">
        <f t="shared" si="2"/>
        <v>0.37620000000000003</v>
      </c>
    </row>
    <row r="10" spans="1:10" ht="15" x14ac:dyDescent="0.25">
      <c r="A10" s="22"/>
      <c r="B10" s="9" t="s">
        <v>87</v>
      </c>
      <c r="C10" s="14">
        <f>C9/C24</f>
        <v>6.649679379007762</v>
      </c>
      <c r="D10" s="14">
        <f t="shared" ref="D10:J10" si="3">D9/D24</f>
        <v>7.1295745506271819</v>
      </c>
      <c r="E10" s="14">
        <f t="shared" si="3"/>
        <v>7.9259708737864081</v>
      </c>
      <c r="F10" s="14">
        <f t="shared" si="3"/>
        <v>7.2527562942241248</v>
      </c>
      <c r="G10" s="14">
        <f t="shared" si="3"/>
        <v>5.9227670753064814</v>
      </c>
      <c r="H10" s="14">
        <f t="shared" si="3"/>
        <v>4.6787751996957017</v>
      </c>
      <c r="I10" s="14">
        <f t="shared" si="3"/>
        <v>3.0069890442009815</v>
      </c>
      <c r="J10" s="14">
        <f t="shared" si="3"/>
        <v>2.3303737352880449</v>
      </c>
    </row>
    <row r="11" spans="1:10" ht="16.5" x14ac:dyDescent="0.3">
      <c r="A11" s="22" t="s">
        <v>54</v>
      </c>
      <c r="B11" s="9" t="s">
        <v>106</v>
      </c>
      <c r="C11" s="9">
        <v>1.2379</v>
      </c>
      <c r="D11" s="9">
        <v>1.0083</v>
      </c>
      <c r="E11" s="9">
        <v>0.80579999999999996</v>
      </c>
      <c r="F11" s="9">
        <v>0.62460000000000004</v>
      </c>
      <c r="G11" s="9">
        <v>0.46510000000000001</v>
      </c>
      <c r="H11" s="9">
        <v>0.43619999999999998</v>
      </c>
      <c r="I11" s="9">
        <v>0.4355</v>
      </c>
      <c r="J11" s="9">
        <v>0.3422</v>
      </c>
    </row>
    <row r="12" spans="1:10" ht="16.5" x14ac:dyDescent="0.3">
      <c r="A12" s="22"/>
      <c r="B12" s="9" t="s">
        <v>107</v>
      </c>
      <c r="C12" s="9">
        <v>1.1444000000000001</v>
      </c>
      <c r="D12" s="9">
        <v>0.99629999999999996</v>
      </c>
      <c r="E12" s="9">
        <v>0.77010000000000001</v>
      </c>
      <c r="F12" s="9">
        <v>0.5383</v>
      </c>
      <c r="G12" s="9">
        <v>0.39050000000000001</v>
      </c>
      <c r="H12" s="9">
        <v>0.33069999999999999</v>
      </c>
      <c r="I12" s="9">
        <v>0.30180000000000001</v>
      </c>
      <c r="J12" s="9">
        <v>0.35830000000000001</v>
      </c>
    </row>
    <row r="13" spans="1:10" ht="16.5" x14ac:dyDescent="0.3">
      <c r="A13" s="22"/>
      <c r="B13" s="9" t="s">
        <v>105</v>
      </c>
      <c r="C13" s="9">
        <v>1.2696000000000001</v>
      </c>
      <c r="D13" s="9">
        <v>1.0698000000000001</v>
      </c>
      <c r="E13" s="9">
        <v>0.70379999999999998</v>
      </c>
      <c r="F13" s="9">
        <v>0.5877</v>
      </c>
      <c r="G13" s="9">
        <v>0.48920000000000002</v>
      </c>
      <c r="H13" s="9">
        <v>0.40339999999999998</v>
      </c>
      <c r="I13" s="9">
        <v>0.38550000000000001</v>
      </c>
      <c r="J13" s="9">
        <v>0.3054</v>
      </c>
    </row>
    <row r="14" spans="1:10" ht="15" x14ac:dyDescent="0.25">
      <c r="A14" s="22"/>
      <c r="B14" s="9" t="s">
        <v>88</v>
      </c>
      <c r="C14" s="12">
        <f>AVERAGE(C11:C13)</f>
        <v>1.2173</v>
      </c>
      <c r="D14" s="12">
        <f t="shared" ref="D14:J14" si="4">AVERAGE(D11:D13)</f>
        <v>1.0247999999999999</v>
      </c>
      <c r="E14" s="12">
        <f t="shared" si="4"/>
        <v>0.75990000000000002</v>
      </c>
      <c r="F14" s="12">
        <f t="shared" si="4"/>
        <v>0.58353333333333335</v>
      </c>
      <c r="G14" s="12">
        <f t="shared" si="4"/>
        <v>0.44826666666666665</v>
      </c>
      <c r="H14" s="12">
        <f t="shared" si="4"/>
        <v>0.39009999999999995</v>
      </c>
      <c r="I14" s="12">
        <f t="shared" si="4"/>
        <v>0.37426666666666669</v>
      </c>
      <c r="J14" s="12">
        <f t="shared" si="4"/>
        <v>0.33529999999999999</v>
      </c>
    </row>
    <row r="15" spans="1:10" ht="15" x14ac:dyDescent="0.25">
      <c r="A15" s="22"/>
      <c r="B15" s="9" t="s">
        <v>87</v>
      </c>
      <c r="C15" s="14">
        <f>C14/C24</f>
        <v>4.1083361457981775</v>
      </c>
      <c r="D15" s="14">
        <f t="shared" ref="D15:J15" si="5">D14/D24</f>
        <v>3.9756886072675539</v>
      </c>
      <c r="E15" s="14">
        <f t="shared" si="5"/>
        <v>3.4582827669902914</v>
      </c>
      <c r="F15" s="14">
        <f t="shared" si="5"/>
        <v>2.8806977126871813</v>
      </c>
      <c r="G15" s="14">
        <f t="shared" si="5"/>
        <v>2.3551663747810858</v>
      </c>
      <c r="H15" s="14">
        <f t="shared" si="5"/>
        <v>2.2257512362114866</v>
      </c>
      <c r="I15" s="14">
        <f t="shared" si="5"/>
        <v>2.1208915753683413</v>
      </c>
      <c r="J15" s="14">
        <f t="shared" si="5"/>
        <v>2.0770183770390256</v>
      </c>
    </row>
    <row r="16" spans="1:10" ht="16.5" x14ac:dyDescent="0.3">
      <c r="A16" s="20" t="s">
        <v>55</v>
      </c>
      <c r="B16" s="9" t="s">
        <v>104</v>
      </c>
      <c r="C16" s="10">
        <v>2.0209999999999999</v>
      </c>
      <c r="D16" s="10">
        <v>1.9924999999999999</v>
      </c>
      <c r="E16" s="10">
        <v>1.7067000000000001</v>
      </c>
      <c r="F16" s="10">
        <v>1.3541000000000001</v>
      </c>
      <c r="G16" s="10">
        <v>0.98060000000000003</v>
      </c>
      <c r="H16" s="10">
        <v>0.69520000000000004</v>
      </c>
      <c r="I16" s="10">
        <v>0.58089999999999997</v>
      </c>
      <c r="J16" s="10">
        <v>0.44929999999999998</v>
      </c>
    </row>
    <row r="17" spans="1:10" ht="16.5" x14ac:dyDescent="0.3">
      <c r="A17" s="20"/>
      <c r="B17" s="9" t="s">
        <v>104</v>
      </c>
      <c r="C17" s="10">
        <v>1.9350000000000001</v>
      </c>
      <c r="D17" s="10">
        <v>1.9777</v>
      </c>
      <c r="E17" s="10">
        <v>1.6900999999999999</v>
      </c>
      <c r="F17" s="10">
        <v>0.99180000000000001</v>
      </c>
      <c r="G17" s="10">
        <v>0.996</v>
      </c>
      <c r="H17" s="10">
        <v>0.52080000000000004</v>
      </c>
      <c r="I17" s="10">
        <v>0.59609999999999996</v>
      </c>
      <c r="J17" s="10">
        <v>0.47189999999999999</v>
      </c>
    </row>
    <row r="18" spans="1:10" ht="16.5" x14ac:dyDescent="0.3">
      <c r="A18" s="20"/>
      <c r="B18" s="9" t="s">
        <v>104</v>
      </c>
      <c r="C18" s="9">
        <v>2.1968000000000001</v>
      </c>
      <c r="D18" s="9">
        <v>1.9574</v>
      </c>
      <c r="E18" s="9">
        <v>1.6302000000000001</v>
      </c>
      <c r="F18" s="9">
        <v>1.2736000000000001</v>
      </c>
      <c r="G18" s="10">
        <v>0.91559999999999997</v>
      </c>
      <c r="H18" s="9">
        <v>0.5726</v>
      </c>
      <c r="I18" s="9">
        <v>0.51480000000000004</v>
      </c>
      <c r="J18" s="9">
        <v>0.45879999999999999</v>
      </c>
    </row>
    <row r="19" spans="1:10" ht="15" x14ac:dyDescent="0.25">
      <c r="A19" s="20"/>
      <c r="B19" s="9" t="s">
        <v>88</v>
      </c>
      <c r="C19" s="12">
        <f>AVERAGE(C16:C18)</f>
        <v>2.0509333333333335</v>
      </c>
      <c r="D19" s="12">
        <f t="shared" ref="D19:J19" si="6">AVERAGE(D16:D18)</f>
        <v>1.9758666666666667</v>
      </c>
      <c r="E19" s="12">
        <f t="shared" si="6"/>
        <v>1.6756666666666666</v>
      </c>
      <c r="F19" s="12">
        <f t="shared" si="6"/>
        <v>1.2065000000000001</v>
      </c>
      <c r="G19" s="12">
        <f t="shared" si="6"/>
        <v>0.96406666666666663</v>
      </c>
      <c r="H19" s="12">
        <f t="shared" si="6"/>
        <v>0.59620000000000006</v>
      </c>
      <c r="I19" s="12">
        <f t="shared" si="6"/>
        <v>0.5639333333333334</v>
      </c>
      <c r="J19" s="12">
        <f t="shared" si="6"/>
        <v>0.45999999999999996</v>
      </c>
    </row>
    <row r="20" spans="1:10" ht="15" x14ac:dyDescent="0.25">
      <c r="A20" s="20"/>
      <c r="B20" s="9" t="s">
        <v>87</v>
      </c>
      <c r="C20" s="14">
        <f>C19/C24</f>
        <v>6.9218134773315336</v>
      </c>
      <c r="D20" s="14">
        <f t="shared" ref="D20:J20" si="7">D19/D24</f>
        <v>7.6653304021725068</v>
      </c>
      <c r="E20" s="14">
        <f t="shared" si="7"/>
        <v>7.6259101941747574</v>
      </c>
      <c r="F20" s="14">
        <f t="shared" si="7"/>
        <v>5.9560638472930725</v>
      </c>
      <c r="G20" s="14">
        <f t="shared" si="7"/>
        <v>5.065148861646235</v>
      </c>
      <c r="H20" s="14">
        <f t="shared" si="7"/>
        <v>3.4016736401673642</v>
      </c>
      <c r="I20" s="14">
        <f t="shared" si="7"/>
        <v>3.1956932376275029</v>
      </c>
      <c r="J20" s="14">
        <f t="shared" si="7"/>
        <v>2.8494734668593846</v>
      </c>
    </row>
    <row r="21" spans="1:10" ht="16.5" x14ac:dyDescent="0.3">
      <c r="A21" s="22" t="s">
        <v>101</v>
      </c>
      <c r="B21" s="9" t="s">
        <v>103</v>
      </c>
      <c r="C21" s="10">
        <v>0.2964</v>
      </c>
      <c r="D21" s="10">
        <v>0.25740000000000002</v>
      </c>
      <c r="E21" s="10">
        <v>0.21790000000000001</v>
      </c>
      <c r="F21" s="10">
        <v>0.2104</v>
      </c>
      <c r="G21" s="10">
        <v>0.1908</v>
      </c>
      <c r="H21" s="10">
        <v>0.1794</v>
      </c>
      <c r="I21" s="10">
        <v>0.1774</v>
      </c>
      <c r="J21" s="10">
        <v>0.16320000000000001</v>
      </c>
    </row>
    <row r="22" spans="1:10" ht="16.5" x14ac:dyDescent="0.3">
      <c r="A22" s="22"/>
      <c r="B22" s="9" t="s">
        <v>102</v>
      </c>
      <c r="C22" s="10">
        <v>0.2913</v>
      </c>
      <c r="D22" s="10">
        <v>0.25180000000000002</v>
      </c>
      <c r="E22" s="10">
        <v>0.2215</v>
      </c>
      <c r="F22" s="10">
        <v>0.20150000000000001</v>
      </c>
      <c r="G22" s="10">
        <v>0.18559999999999999</v>
      </c>
      <c r="H22" s="10">
        <v>0.1741</v>
      </c>
      <c r="I22" s="10">
        <v>0.17519999999999999</v>
      </c>
      <c r="J22" s="10">
        <v>0.1615</v>
      </c>
    </row>
    <row r="23" spans="1:10" ht="16.5" x14ac:dyDescent="0.3">
      <c r="A23" s="22"/>
      <c r="B23" s="9" t="s">
        <v>102</v>
      </c>
      <c r="C23" s="10">
        <v>0.30120000000000002</v>
      </c>
      <c r="D23" s="10">
        <v>0.2641</v>
      </c>
      <c r="E23" s="10">
        <v>0.2198</v>
      </c>
      <c r="F23" s="10">
        <v>0.1958</v>
      </c>
      <c r="G23" s="10">
        <v>0.1946</v>
      </c>
      <c r="H23" s="10">
        <v>0.17230000000000001</v>
      </c>
      <c r="I23" s="10">
        <v>0.17680000000000001</v>
      </c>
      <c r="J23" s="10">
        <v>0.15959999999999999</v>
      </c>
    </row>
    <row r="24" spans="1:10" ht="15" x14ac:dyDescent="0.25">
      <c r="A24" s="22"/>
      <c r="B24" s="9" t="s">
        <v>88</v>
      </c>
      <c r="C24" s="13">
        <f>AVERAGE(C21:C23)</f>
        <v>0.29630000000000001</v>
      </c>
      <c r="D24" s="13">
        <f t="shared" ref="D24:J24" si="8">AVERAGE(D21:D23)</f>
        <v>0.2577666666666667</v>
      </c>
      <c r="E24" s="13">
        <f t="shared" si="8"/>
        <v>0.21973333333333334</v>
      </c>
      <c r="F24" s="13">
        <f t="shared" si="8"/>
        <v>0.20256666666666667</v>
      </c>
      <c r="G24" s="13">
        <f t="shared" si="8"/>
        <v>0.19033333333333333</v>
      </c>
      <c r="H24" s="13">
        <f t="shared" si="8"/>
        <v>0.17526666666666668</v>
      </c>
      <c r="I24" s="13">
        <f t="shared" si="8"/>
        <v>0.17646666666666669</v>
      </c>
      <c r="J24" s="13">
        <f t="shared" si="8"/>
        <v>0.16143333333333332</v>
      </c>
    </row>
    <row r="25" spans="1:10" ht="15" x14ac:dyDescent="0.25">
      <c r="A25" s="19" t="s">
        <v>86</v>
      </c>
      <c r="B25" s="19"/>
      <c r="C25" s="11" t="s">
        <v>47</v>
      </c>
      <c r="D25" s="11" t="s">
        <v>48</v>
      </c>
      <c r="E25" s="11" t="s">
        <v>49</v>
      </c>
      <c r="F25" s="11" t="s">
        <v>50</v>
      </c>
      <c r="G25" s="11" t="s">
        <v>51</v>
      </c>
      <c r="H25" s="11" t="s">
        <v>52</v>
      </c>
      <c r="I25" s="11" t="s">
        <v>53</v>
      </c>
      <c r="J25" s="11" t="s">
        <v>85</v>
      </c>
    </row>
  </sheetData>
  <mergeCells count="6">
    <mergeCell ref="A25:B25"/>
    <mergeCell ref="A1:A5"/>
    <mergeCell ref="A6:A10"/>
    <mergeCell ref="A11:A15"/>
    <mergeCell ref="A16:A20"/>
    <mergeCell ref="A21:A2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466F0-1D07-4353-84BC-DECEC203A67E}">
  <dimension ref="A1:O219"/>
  <sheetViews>
    <sheetView workbookViewId="0">
      <selection activeCell="B212" sqref="B212:B219"/>
    </sheetView>
  </sheetViews>
  <sheetFormatPr defaultRowHeight="14.25" x14ac:dyDescent="0.2"/>
  <cols>
    <col min="1" max="1" width="13.875" style="6" bestFit="1" customWidth="1"/>
    <col min="2" max="2" width="19.375" style="6" bestFit="1" customWidth="1"/>
    <col min="3" max="14" width="9" style="6"/>
    <col min="15" max="15" width="15" style="6" bestFit="1" customWidth="1"/>
  </cols>
  <sheetData>
    <row r="1" spans="1:15" x14ac:dyDescent="0.2">
      <c r="A1" s="16" t="s">
        <v>83</v>
      </c>
      <c r="B1" s="8" t="s">
        <v>56</v>
      </c>
      <c r="C1" s="8" t="s">
        <v>9</v>
      </c>
      <c r="D1" s="8" t="s">
        <v>11</v>
      </c>
      <c r="E1" s="8" t="s">
        <v>12</v>
      </c>
      <c r="F1" s="8" t="s">
        <v>13</v>
      </c>
      <c r="G1" s="8" t="s">
        <v>14</v>
      </c>
      <c r="H1" s="8" t="s">
        <v>15</v>
      </c>
      <c r="I1" s="8" t="s">
        <v>16</v>
      </c>
      <c r="J1" s="8" t="s">
        <v>17</v>
      </c>
      <c r="K1" s="8" t="s">
        <v>43</v>
      </c>
      <c r="L1" s="8" t="s">
        <v>44</v>
      </c>
      <c r="M1" s="8" t="s">
        <v>57</v>
      </c>
      <c r="N1" s="8" t="s">
        <v>41</v>
      </c>
      <c r="O1" s="8" t="s">
        <v>42</v>
      </c>
    </row>
    <row r="2" spans="1:15" x14ac:dyDescent="0.2">
      <c r="A2" s="16"/>
      <c r="B2" s="16" t="s">
        <v>58</v>
      </c>
      <c r="C2" s="6">
        <v>0.30740000000000001</v>
      </c>
      <c r="D2" s="6">
        <v>0.26790000000000003</v>
      </c>
      <c r="E2" s="6">
        <v>0.24890000000000001</v>
      </c>
      <c r="F2" s="6">
        <v>0.27910000000000001</v>
      </c>
      <c r="G2" s="6">
        <v>0.33860000000000001</v>
      </c>
      <c r="H2" s="6">
        <v>0.27100000000000002</v>
      </c>
      <c r="I2" s="6">
        <v>0.2661</v>
      </c>
      <c r="J2" s="6">
        <v>0.2873</v>
      </c>
      <c r="K2" s="6">
        <v>0.31480000000000002</v>
      </c>
      <c r="L2" s="6">
        <v>0.30459999999999998</v>
      </c>
      <c r="M2" s="6">
        <v>0.33539999999999998</v>
      </c>
      <c r="N2" s="6">
        <v>0.39779999999999999</v>
      </c>
      <c r="O2" s="8" t="s">
        <v>13</v>
      </c>
    </row>
    <row r="3" spans="1:15" x14ac:dyDescent="0.2">
      <c r="A3" s="16"/>
      <c r="B3" s="16"/>
      <c r="C3" s="6">
        <v>0.1991</v>
      </c>
      <c r="D3" s="6">
        <v>0.15409999999999999</v>
      </c>
      <c r="E3" s="6">
        <v>0.115</v>
      </c>
      <c r="F3" s="6">
        <v>0.19570000000000001</v>
      </c>
      <c r="G3" s="6">
        <v>0.22839999999999999</v>
      </c>
      <c r="H3" s="6">
        <v>0.23319999999999999</v>
      </c>
      <c r="I3" s="6">
        <v>0.20899999999999999</v>
      </c>
      <c r="J3" s="6">
        <v>0.22600000000000001</v>
      </c>
      <c r="K3" s="6">
        <v>0.24360000000000001</v>
      </c>
      <c r="L3" s="6">
        <v>0.245</v>
      </c>
      <c r="M3" s="6">
        <v>0.26650000000000001</v>
      </c>
      <c r="N3" s="6">
        <v>0.32150000000000001</v>
      </c>
      <c r="O3" s="8" t="s">
        <v>14</v>
      </c>
    </row>
    <row r="4" spans="1:15" x14ac:dyDescent="0.2">
      <c r="A4" s="16"/>
      <c r="B4" s="16"/>
      <c r="C4" s="6">
        <v>0.17030000000000001</v>
      </c>
      <c r="D4" s="6">
        <v>0.1668</v>
      </c>
      <c r="E4" s="6">
        <v>0.15640000000000001</v>
      </c>
      <c r="F4" s="6">
        <v>0.15809999999999999</v>
      </c>
      <c r="G4" s="6">
        <v>0.17150000000000001</v>
      </c>
      <c r="H4" s="6">
        <v>0.18099999999999999</v>
      </c>
      <c r="I4" s="6">
        <v>0.16470000000000001</v>
      </c>
      <c r="J4" s="6">
        <v>0.18759999999999999</v>
      </c>
      <c r="K4" s="6">
        <v>0.19989999999999999</v>
      </c>
      <c r="L4" s="6">
        <v>0.21110000000000001</v>
      </c>
      <c r="M4" s="6">
        <v>0.23039999999999999</v>
      </c>
      <c r="N4" s="6">
        <v>0.27189999999999998</v>
      </c>
      <c r="O4" s="8" t="s">
        <v>15</v>
      </c>
    </row>
    <row r="5" spans="1:15" x14ac:dyDescent="0.2">
      <c r="A5" s="16"/>
      <c r="B5" s="16"/>
      <c r="C5" s="6">
        <v>0.16520000000000001</v>
      </c>
      <c r="D5" s="6">
        <v>0.17280000000000001</v>
      </c>
      <c r="E5" s="6">
        <v>0.1678</v>
      </c>
      <c r="F5" s="6">
        <v>0.15909999999999999</v>
      </c>
      <c r="G5" s="6">
        <v>0.17580000000000001</v>
      </c>
      <c r="H5" s="6">
        <v>0.17680000000000001</v>
      </c>
      <c r="I5" s="6">
        <v>0.17530000000000001</v>
      </c>
      <c r="J5" s="6">
        <v>0.1918</v>
      </c>
      <c r="K5" s="6">
        <v>0.19289999999999999</v>
      </c>
      <c r="L5" s="6">
        <v>0.2074</v>
      </c>
      <c r="M5" s="6">
        <v>0.23419999999999999</v>
      </c>
      <c r="N5" s="6">
        <v>0.24379999999999999</v>
      </c>
      <c r="O5" s="8" t="s">
        <v>16</v>
      </c>
    </row>
    <row r="6" spans="1:15" x14ac:dyDescent="0.2">
      <c r="A6" s="16"/>
      <c r="B6" s="16"/>
      <c r="C6" s="6">
        <v>0.15570000000000001</v>
      </c>
      <c r="D6" s="6">
        <v>0.1447</v>
      </c>
      <c r="E6" s="6">
        <v>0.13350000000000001</v>
      </c>
      <c r="F6" s="6">
        <v>0.12690000000000001</v>
      </c>
      <c r="G6" s="6">
        <v>0.1313</v>
      </c>
      <c r="H6" s="6">
        <v>0.15409999999999999</v>
      </c>
      <c r="I6" s="6">
        <v>0.13289999999999999</v>
      </c>
      <c r="J6" s="6">
        <v>0.16009999999999999</v>
      </c>
      <c r="K6" s="6">
        <v>0.1507</v>
      </c>
      <c r="L6" s="6">
        <v>0.1666</v>
      </c>
      <c r="M6" s="6">
        <v>0.17749999999999999</v>
      </c>
      <c r="N6" s="6">
        <v>0.2198</v>
      </c>
      <c r="O6" s="8" t="s">
        <v>17</v>
      </c>
    </row>
    <row r="7" spans="1:15" x14ac:dyDescent="0.2">
      <c r="A7" s="16"/>
      <c r="B7" s="16"/>
      <c r="C7" s="6">
        <v>0.1656</v>
      </c>
      <c r="D7" s="6">
        <v>0.15620000000000001</v>
      </c>
      <c r="E7" s="6">
        <v>0.1421</v>
      </c>
      <c r="F7" s="6">
        <v>0.129</v>
      </c>
      <c r="G7" s="6">
        <v>0.1212</v>
      </c>
      <c r="H7" s="6">
        <v>0.1333</v>
      </c>
      <c r="I7" s="6">
        <v>0.1396</v>
      </c>
      <c r="J7" s="6">
        <v>0.15110000000000001</v>
      </c>
      <c r="K7" s="6">
        <v>0.1517</v>
      </c>
      <c r="L7" s="6">
        <v>0.1641</v>
      </c>
      <c r="M7" s="6">
        <v>0.18029999999999999</v>
      </c>
      <c r="N7" s="6">
        <v>0.21290000000000001</v>
      </c>
      <c r="O7" s="8" t="s">
        <v>43</v>
      </c>
    </row>
    <row r="8" spans="1:15" x14ac:dyDescent="0.2">
      <c r="A8" s="16"/>
      <c r="B8" s="16"/>
      <c r="C8" s="6">
        <v>0.17069999999999999</v>
      </c>
      <c r="D8" s="6">
        <v>0.16200000000000001</v>
      </c>
      <c r="E8" s="6">
        <v>0.14119999999999999</v>
      </c>
      <c r="F8" s="6">
        <v>0.1205</v>
      </c>
      <c r="G8" s="6">
        <v>0.1323</v>
      </c>
      <c r="H8" s="6">
        <v>0.1265</v>
      </c>
      <c r="I8" s="6">
        <v>0.13780000000000001</v>
      </c>
      <c r="J8" s="6">
        <v>0.15140000000000001</v>
      </c>
      <c r="K8" s="6">
        <v>0.1421</v>
      </c>
      <c r="L8" s="6">
        <v>0.15509999999999999</v>
      </c>
      <c r="M8" s="6">
        <v>0.17630000000000001</v>
      </c>
      <c r="N8" s="6">
        <v>0.214</v>
      </c>
      <c r="O8" s="8" t="s">
        <v>44</v>
      </c>
    </row>
    <row r="9" spans="1:15" x14ac:dyDescent="0.2">
      <c r="A9" s="16"/>
      <c r="B9" s="16"/>
      <c r="C9" s="6">
        <v>0.17269999999999999</v>
      </c>
      <c r="D9" s="6">
        <v>0.1691</v>
      </c>
      <c r="E9" s="6">
        <v>0.16689999999999999</v>
      </c>
      <c r="F9" s="6">
        <v>0.1704</v>
      </c>
      <c r="G9" s="6">
        <v>0.15770000000000001</v>
      </c>
      <c r="H9" s="6">
        <v>0.17960000000000001</v>
      </c>
      <c r="I9" s="6">
        <v>0.192</v>
      </c>
      <c r="J9" s="6">
        <v>0.20430000000000001</v>
      </c>
      <c r="K9" s="6">
        <v>0.20430000000000001</v>
      </c>
      <c r="L9" s="6">
        <v>0.2215</v>
      </c>
      <c r="M9" s="6">
        <v>0.22819999999999999</v>
      </c>
      <c r="N9" s="6">
        <v>0.24349999999999999</v>
      </c>
      <c r="O9" s="8" t="s">
        <v>41</v>
      </c>
    </row>
    <row r="10" spans="1:15" x14ac:dyDescent="0.2">
      <c r="A10" s="16"/>
      <c r="B10" s="8" t="s">
        <v>59</v>
      </c>
      <c r="C10" s="8" t="s">
        <v>60</v>
      </c>
      <c r="D10" s="8" t="s">
        <v>61</v>
      </c>
      <c r="E10" s="8" t="s">
        <v>62</v>
      </c>
      <c r="F10" s="8" t="s">
        <v>45</v>
      </c>
      <c r="G10" s="8" t="s">
        <v>63</v>
      </c>
      <c r="H10" s="8" t="s">
        <v>64</v>
      </c>
      <c r="I10" s="8" t="s">
        <v>65</v>
      </c>
      <c r="J10" s="8" t="s">
        <v>66</v>
      </c>
      <c r="K10" s="8" t="s">
        <v>67</v>
      </c>
      <c r="L10" s="8" t="s">
        <v>68</v>
      </c>
      <c r="M10" s="8" t="s">
        <v>69</v>
      </c>
      <c r="N10" s="8" t="s">
        <v>70</v>
      </c>
      <c r="O10" s="8" t="s">
        <v>71</v>
      </c>
    </row>
    <row r="11" spans="1:15" x14ac:dyDescent="0.2">
      <c r="A11" s="16"/>
      <c r="B11" s="15" t="s">
        <v>72</v>
      </c>
      <c r="C11" s="6">
        <v>0.42870000000000003</v>
      </c>
      <c r="D11" s="6">
        <v>0.3296</v>
      </c>
      <c r="E11" s="6">
        <v>0.31190000000000001</v>
      </c>
      <c r="F11" s="6">
        <v>0.30430000000000001</v>
      </c>
      <c r="G11" s="6">
        <v>0.27560000000000001</v>
      </c>
      <c r="H11" s="6">
        <v>0.29420000000000002</v>
      </c>
      <c r="I11" s="6">
        <v>0.28820000000000001</v>
      </c>
      <c r="J11" s="6">
        <v>0.37119999999999997</v>
      </c>
      <c r="K11" s="6">
        <v>0.29249999999999998</v>
      </c>
      <c r="L11" s="6">
        <v>0.30159999999999998</v>
      </c>
      <c r="M11" s="6">
        <v>0.29509999999999997</v>
      </c>
      <c r="N11" s="6">
        <v>0.33700000000000002</v>
      </c>
      <c r="O11" s="8" t="s">
        <v>13</v>
      </c>
    </row>
    <row r="12" spans="1:15" x14ac:dyDescent="0.2">
      <c r="A12" s="16"/>
      <c r="B12" s="15"/>
      <c r="C12" s="6">
        <v>0.28170000000000001</v>
      </c>
      <c r="D12" s="6">
        <v>0.2606</v>
      </c>
      <c r="E12" s="6">
        <v>0.2329</v>
      </c>
      <c r="F12" s="6">
        <v>0.2167</v>
      </c>
      <c r="G12" s="6">
        <v>0.2044</v>
      </c>
      <c r="H12" s="6">
        <v>0.19819999999999999</v>
      </c>
      <c r="I12" s="6">
        <v>0.1928</v>
      </c>
      <c r="J12" s="6">
        <v>0.2208</v>
      </c>
      <c r="K12" s="6">
        <v>0.2077</v>
      </c>
      <c r="L12" s="6">
        <v>0.22559999999999999</v>
      </c>
      <c r="M12" s="6">
        <v>0.24049999999999999</v>
      </c>
      <c r="N12" s="6">
        <v>0.25269999999999998</v>
      </c>
      <c r="O12" s="8" t="s">
        <v>14</v>
      </c>
    </row>
    <row r="13" spans="1:15" x14ac:dyDescent="0.2">
      <c r="A13" s="16"/>
      <c r="B13" s="15"/>
      <c r="C13" s="6">
        <v>0.22539999999999999</v>
      </c>
      <c r="D13" s="6">
        <v>0.1971</v>
      </c>
      <c r="E13" s="6">
        <v>0.17480000000000001</v>
      </c>
      <c r="F13" s="6">
        <v>0.1686</v>
      </c>
      <c r="G13" s="6">
        <v>0.1522</v>
      </c>
      <c r="H13" s="6">
        <v>0.14099999999999999</v>
      </c>
      <c r="I13" s="6">
        <v>0.14599999999999999</v>
      </c>
      <c r="J13" s="6">
        <v>0.17100000000000001</v>
      </c>
      <c r="K13" s="6">
        <v>0.16919999999999999</v>
      </c>
      <c r="L13" s="6">
        <v>0.17549999999999999</v>
      </c>
      <c r="M13" s="6">
        <v>0.1875</v>
      </c>
      <c r="N13" s="6">
        <v>0.1953</v>
      </c>
      <c r="O13" s="8" t="s">
        <v>15</v>
      </c>
    </row>
    <row r="14" spans="1:15" x14ac:dyDescent="0.2">
      <c r="A14" s="16"/>
      <c r="B14" s="15"/>
      <c r="C14" s="6">
        <v>0.2319</v>
      </c>
      <c r="D14" s="6">
        <v>0.2157</v>
      </c>
      <c r="E14" s="6">
        <v>0.1787</v>
      </c>
      <c r="F14" s="6">
        <v>0.16639999999999999</v>
      </c>
      <c r="G14" s="6">
        <v>0.15040000000000001</v>
      </c>
      <c r="H14" s="6">
        <v>0.15290000000000001</v>
      </c>
      <c r="I14" s="6">
        <v>0.16</v>
      </c>
      <c r="J14" s="6">
        <v>0.15959999999999999</v>
      </c>
      <c r="K14" s="6">
        <v>0.17169999999999999</v>
      </c>
      <c r="L14" s="6">
        <v>0.16769999999999999</v>
      </c>
      <c r="M14" s="6">
        <v>0.17380000000000001</v>
      </c>
      <c r="N14" s="6">
        <v>0.19869999999999999</v>
      </c>
      <c r="O14" s="8" t="s">
        <v>16</v>
      </c>
    </row>
    <row r="15" spans="1:15" x14ac:dyDescent="0.2">
      <c r="A15" s="16"/>
      <c r="B15" s="15"/>
      <c r="C15" s="6">
        <v>0.18870000000000001</v>
      </c>
      <c r="D15" s="6">
        <v>0.1762</v>
      </c>
      <c r="E15" s="6">
        <v>0.1492</v>
      </c>
      <c r="F15" s="6">
        <v>0.13850000000000001</v>
      </c>
      <c r="G15" s="6">
        <v>0.12379999999999999</v>
      </c>
      <c r="H15" s="6">
        <v>0.1198</v>
      </c>
      <c r="I15" s="6">
        <v>0.12889999999999999</v>
      </c>
      <c r="J15" s="6">
        <v>0.13519999999999999</v>
      </c>
      <c r="K15" s="6">
        <v>0.1426</v>
      </c>
      <c r="L15" s="6">
        <v>0.14330000000000001</v>
      </c>
      <c r="M15" s="6">
        <v>0.159</v>
      </c>
      <c r="N15" s="6">
        <v>0.1789</v>
      </c>
      <c r="O15" s="8" t="s">
        <v>17</v>
      </c>
    </row>
    <row r="16" spans="1:15" x14ac:dyDescent="0.2">
      <c r="A16" s="16"/>
      <c r="B16" s="15"/>
      <c r="C16" s="6">
        <v>0.2046</v>
      </c>
      <c r="D16" s="6">
        <v>0.17510000000000001</v>
      </c>
      <c r="E16" s="6">
        <v>0.1502</v>
      </c>
      <c r="F16" s="6">
        <v>0.13270000000000001</v>
      </c>
      <c r="G16" s="6">
        <v>0.1245</v>
      </c>
      <c r="H16" s="6">
        <v>0.1143</v>
      </c>
      <c r="I16" s="6">
        <v>0.1201</v>
      </c>
      <c r="J16" s="6">
        <v>0.12540000000000001</v>
      </c>
      <c r="K16" s="6">
        <v>0.1361</v>
      </c>
      <c r="L16" s="6">
        <v>0.14019999999999999</v>
      </c>
      <c r="M16" s="6">
        <v>0.15609999999999999</v>
      </c>
      <c r="N16" s="6">
        <v>0.1726</v>
      </c>
      <c r="O16" s="8" t="s">
        <v>43</v>
      </c>
    </row>
    <row r="17" spans="1:15" x14ac:dyDescent="0.2">
      <c r="A17" s="16"/>
      <c r="B17" s="15"/>
      <c r="C17" s="6">
        <v>0.19220000000000001</v>
      </c>
      <c r="D17" s="6">
        <v>0.1749</v>
      </c>
      <c r="E17" s="6">
        <v>0.14549999999999999</v>
      </c>
      <c r="F17" s="6">
        <v>0.14599999999999999</v>
      </c>
      <c r="G17" s="6">
        <v>0.1198</v>
      </c>
      <c r="H17" s="6">
        <v>0.1134</v>
      </c>
      <c r="I17" s="6">
        <v>0.11210000000000001</v>
      </c>
      <c r="J17" s="6">
        <v>0.1163</v>
      </c>
      <c r="K17" s="6">
        <v>0.1147</v>
      </c>
      <c r="L17" s="6">
        <v>0.12809999999999999</v>
      </c>
      <c r="M17" s="6">
        <v>0.14449999999999999</v>
      </c>
      <c r="N17" s="6">
        <v>0.1638</v>
      </c>
      <c r="O17" s="8" t="s">
        <v>44</v>
      </c>
    </row>
    <row r="18" spans="1:15" x14ac:dyDescent="0.2">
      <c r="A18" s="16"/>
      <c r="B18" s="15"/>
      <c r="C18" s="6">
        <v>0.2089</v>
      </c>
      <c r="D18" s="6">
        <v>0.17269999999999999</v>
      </c>
      <c r="E18" s="6">
        <v>0.2155</v>
      </c>
      <c r="F18" s="6">
        <v>0.1404</v>
      </c>
      <c r="G18" s="6">
        <v>0.13289999999999999</v>
      </c>
      <c r="H18" s="6">
        <v>0.1222</v>
      </c>
      <c r="I18" s="6">
        <v>0.23139999999999999</v>
      </c>
      <c r="J18" s="6">
        <v>0.1246</v>
      </c>
      <c r="K18" s="6">
        <v>0.12640000000000001</v>
      </c>
      <c r="L18" s="6">
        <v>0.14649999999999999</v>
      </c>
      <c r="M18" s="6">
        <v>0.16159999999999999</v>
      </c>
      <c r="N18" s="6">
        <v>0.17849999999999999</v>
      </c>
      <c r="O18" s="8" t="s">
        <v>41</v>
      </c>
    </row>
    <row r="19" spans="1:15" x14ac:dyDescent="0.2">
      <c r="A19" s="16"/>
      <c r="B19" s="8" t="s">
        <v>59</v>
      </c>
      <c r="C19" s="8" t="s">
        <v>60</v>
      </c>
      <c r="D19" s="8" t="s">
        <v>61</v>
      </c>
      <c r="E19" s="8" t="s">
        <v>62</v>
      </c>
      <c r="F19" s="8" t="s">
        <v>45</v>
      </c>
      <c r="G19" s="8" t="s">
        <v>63</v>
      </c>
      <c r="H19" s="8" t="s">
        <v>64</v>
      </c>
      <c r="I19" s="8" t="s">
        <v>65</v>
      </c>
      <c r="J19" s="8" t="s">
        <v>66</v>
      </c>
      <c r="K19" s="8" t="s">
        <v>67</v>
      </c>
      <c r="L19" s="8" t="s">
        <v>68</v>
      </c>
      <c r="M19" s="8" t="s">
        <v>69</v>
      </c>
      <c r="N19" s="8" t="s">
        <v>70</v>
      </c>
      <c r="O19" s="8" t="s">
        <v>71</v>
      </c>
    </row>
    <row r="20" spans="1:15" x14ac:dyDescent="0.2">
      <c r="A20" s="16"/>
      <c r="B20" s="16" t="s">
        <v>91</v>
      </c>
      <c r="C20" s="6">
        <v>1.1617</v>
      </c>
      <c r="D20" s="6">
        <v>0.74009999999999998</v>
      </c>
      <c r="E20" s="6">
        <v>0.52180000000000004</v>
      </c>
      <c r="F20" s="6">
        <v>0.35659999999999997</v>
      </c>
      <c r="G20" s="6">
        <v>0.32919999999999999</v>
      </c>
      <c r="H20" s="6">
        <v>0.30609999999999998</v>
      </c>
      <c r="I20" s="6">
        <v>0.312</v>
      </c>
      <c r="J20" s="6">
        <v>0.29399999999999998</v>
      </c>
      <c r="K20" s="6">
        <v>0.29289999999999999</v>
      </c>
      <c r="L20" s="6">
        <v>0.3196</v>
      </c>
      <c r="M20" s="6">
        <v>0.28170000000000001</v>
      </c>
      <c r="N20" s="6">
        <v>0.33589999999999998</v>
      </c>
      <c r="O20" s="8" t="s">
        <v>45</v>
      </c>
    </row>
    <row r="21" spans="1:15" x14ac:dyDescent="0.2">
      <c r="A21" s="16"/>
      <c r="B21" s="16"/>
      <c r="C21" s="6">
        <v>0.71350000000000002</v>
      </c>
      <c r="D21" s="6">
        <v>0.48039999999999999</v>
      </c>
      <c r="E21" s="6">
        <v>0.34939999999999999</v>
      </c>
      <c r="F21" s="6">
        <v>0.25440000000000002</v>
      </c>
      <c r="G21" s="6">
        <v>0.21410000000000001</v>
      </c>
      <c r="H21" s="6">
        <v>0.18970000000000001</v>
      </c>
      <c r="I21" s="6">
        <v>0.21029999999999999</v>
      </c>
      <c r="J21" s="6">
        <v>0.2001</v>
      </c>
      <c r="K21" s="6">
        <v>0.2036</v>
      </c>
      <c r="L21" s="6">
        <v>0.20449999999999999</v>
      </c>
      <c r="M21" s="6">
        <v>0.22040000000000001</v>
      </c>
      <c r="N21" s="6">
        <v>0.26910000000000001</v>
      </c>
      <c r="O21" s="8" t="s">
        <v>63</v>
      </c>
    </row>
    <row r="22" spans="1:15" x14ac:dyDescent="0.2">
      <c r="A22" s="16"/>
      <c r="B22" s="16"/>
      <c r="C22" s="6">
        <v>0.50800000000000001</v>
      </c>
      <c r="D22" s="6">
        <v>0.31879999999999997</v>
      </c>
      <c r="E22" s="6">
        <v>0.24859999999999999</v>
      </c>
      <c r="F22" s="6">
        <v>0.18970000000000001</v>
      </c>
      <c r="G22" s="6">
        <v>0.1492</v>
      </c>
      <c r="H22" s="6">
        <v>0.14710000000000001</v>
      </c>
      <c r="I22" s="6">
        <v>0.1353</v>
      </c>
      <c r="J22" s="6">
        <v>0.14610000000000001</v>
      </c>
      <c r="K22" s="6">
        <v>0.15110000000000001</v>
      </c>
      <c r="L22" s="6">
        <v>0.16</v>
      </c>
      <c r="M22" s="6">
        <v>0.1855</v>
      </c>
      <c r="N22" s="6">
        <v>0.18990000000000001</v>
      </c>
      <c r="O22" s="8" t="s">
        <v>64</v>
      </c>
    </row>
    <row r="23" spans="1:15" x14ac:dyDescent="0.2">
      <c r="A23" s="16"/>
      <c r="B23" s="16"/>
      <c r="C23" s="6">
        <v>0.31180000000000002</v>
      </c>
      <c r="D23" s="6">
        <v>0.20530000000000001</v>
      </c>
      <c r="E23" s="6">
        <v>0.17369999999999999</v>
      </c>
      <c r="F23" s="6">
        <v>0.13569999999999999</v>
      </c>
      <c r="G23" s="6">
        <v>0.1234</v>
      </c>
      <c r="H23" s="6">
        <v>0.12529999999999999</v>
      </c>
      <c r="I23" s="6">
        <v>0.12089999999999999</v>
      </c>
      <c r="J23" s="6">
        <v>0.12239999999999999</v>
      </c>
      <c r="K23" s="6">
        <v>0.1285</v>
      </c>
      <c r="L23" s="6">
        <v>0.13800000000000001</v>
      </c>
      <c r="M23" s="6">
        <v>0.1429</v>
      </c>
      <c r="N23" s="6">
        <v>0.15570000000000001</v>
      </c>
      <c r="O23" s="8" t="s">
        <v>65</v>
      </c>
    </row>
    <row r="24" spans="1:15" x14ac:dyDescent="0.2">
      <c r="A24" s="16"/>
      <c r="B24" s="16"/>
      <c r="C24" s="6">
        <v>0.2059</v>
      </c>
      <c r="D24" s="6">
        <v>0.1497</v>
      </c>
      <c r="E24" s="6">
        <v>0.1142</v>
      </c>
      <c r="F24" s="6">
        <v>9.69E-2</v>
      </c>
      <c r="G24" s="6">
        <v>9.0499999999999997E-2</v>
      </c>
      <c r="H24" s="6">
        <v>8.5699999999999998E-2</v>
      </c>
      <c r="I24" s="6">
        <v>7.9899999999999999E-2</v>
      </c>
      <c r="J24" s="6">
        <v>8.1900000000000001E-2</v>
      </c>
      <c r="K24" s="6">
        <v>8.8700000000000001E-2</v>
      </c>
      <c r="L24" s="6">
        <v>0.1032</v>
      </c>
      <c r="M24" s="6">
        <v>0.1051</v>
      </c>
      <c r="N24" s="6">
        <v>0.12720000000000001</v>
      </c>
      <c r="O24" s="8" t="s">
        <v>66</v>
      </c>
    </row>
    <row r="25" spans="1:15" x14ac:dyDescent="0.2">
      <c r="A25" s="16"/>
      <c r="B25" s="16"/>
      <c r="C25" s="6">
        <v>0.14929999999999999</v>
      </c>
      <c r="D25" s="6">
        <v>0.1205</v>
      </c>
      <c r="E25" s="6">
        <v>0.10100000000000001</v>
      </c>
      <c r="F25" s="6">
        <v>0.1046</v>
      </c>
      <c r="G25" s="6">
        <v>9.74E-2</v>
      </c>
      <c r="H25" s="6">
        <v>8.3000000000000004E-2</v>
      </c>
      <c r="I25" s="6">
        <v>8.72E-2</v>
      </c>
      <c r="J25" s="6">
        <v>8.0100000000000005E-2</v>
      </c>
      <c r="K25" s="6">
        <v>9.6000000000000002E-2</v>
      </c>
      <c r="L25" s="6">
        <v>0.109</v>
      </c>
      <c r="M25" s="6">
        <v>0.12429999999999999</v>
      </c>
      <c r="N25" s="6">
        <v>0.114</v>
      </c>
      <c r="O25" s="8" t="s">
        <v>67</v>
      </c>
    </row>
    <row r="26" spans="1:15" x14ac:dyDescent="0.2">
      <c r="A26" s="16"/>
      <c r="B26" s="16"/>
      <c r="C26" s="6">
        <v>0.12889999999999999</v>
      </c>
      <c r="D26" s="6">
        <v>0.10639999999999999</v>
      </c>
      <c r="E26" s="6">
        <v>9.6500000000000002E-2</v>
      </c>
      <c r="F26" s="6">
        <v>9.0999999999999998E-2</v>
      </c>
      <c r="G26" s="6">
        <v>9.0200000000000002E-2</v>
      </c>
      <c r="H26" s="6">
        <v>8.7599999999999997E-2</v>
      </c>
      <c r="I26" s="6">
        <v>8.9200000000000002E-2</v>
      </c>
      <c r="J26" s="6">
        <v>8.4000000000000005E-2</v>
      </c>
      <c r="K26" s="6">
        <v>8.6900000000000005E-2</v>
      </c>
      <c r="L26" s="6">
        <v>0.1071</v>
      </c>
      <c r="M26" s="6">
        <v>0.105</v>
      </c>
      <c r="N26" s="6">
        <v>0.1177</v>
      </c>
      <c r="O26" s="8" t="s">
        <v>68</v>
      </c>
    </row>
    <row r="27" spans="1:15" x14ac:dyDescent="0.2">
      <c r="A27" s="16"/>
      <c r="B27" s="16"/>
      <c r="C27" s="6">
        <v>0.1249</v>
      </c>
      <c r="D27" s="6">
        <v>0.11219999999999999</v>
      </c>
      <c r="E27" s="6">
        <v>0.1077</v>
      </c>
      <c r="F27" s="6">
        <v>0.1075</v>
      </c>
      <c r="G27" s="6">
        <v>9.9900000000000003E-2</v>
      </c>
      <c r="H27" s="6">
        <v>9.7900000000000001E-2</v>
      </c>
      <c r="I27" s="6">
        <v>0.1033</v>
      </c>
      <c r="J27" s="6">
        <v>9.8100000000000007E-2</v>
      </c>
      <c r="K27" s="6">
        <v>0.10730000000000001</v>
      </c>
      <c r="L27" s="6">
        <v>0.11899999999999999</v>
      </c>
      <c r="M27" s="6">
        <v>0.12529999999999999</v>
      </c>
      <c r="N27" s="6">
        <v>0.14219999999999999</v>
      </c>
      <c r="O27" s="8" t="s">
        <v>70</v>
      </c>
    </row>
    <row r="28" spans="1:15" x14ac:dyDescent="0.2">
      <c r="A28" s="16"/>
      <c r="B28" s="8" t="s">
        <v>59</v>
      </c>
      <c r="C28" s="8" t="s">
        <v>60</v>
      </c>
      <c r="D28" s="8" t="s">
        <v>61</v>
      </c>
      <c r="E28" s="8" t="s">
        <v>62</v>
      </c>
      <c r="F28" s="8" t="s">
        <v>45</v>
      </c>
      <c r="G28" s="8" t="s">
        <v>63</v>
      </c>
      <c r="H28" s="8" t="s">
        <v>64</v>
      </c>
      <c r="I28" s="8" t="s">
        <v>65</v>
      </c>
      <c r="J28" s="8" t="s">
        <v>66</v>
      </c>
      <c r="K28" s="8" t="s">
        <v>67</v>
      </c>
      <c r="L28" s="8" t="s">
        <v>68</v>
      </c>
      <c r="M28" s="8" t="s">
        <v>69</v>
      </c>
      <c r="N28" s="8" t="s">
        <v>70</v>
      </c>
      <c r="O28" s="8" t="s">
        <v>71</v>
      </c>
    </row>
    <row r="29" spans="1:15" x14ac:dyDescent="0.2">
      <c r="A29" s="16"/>
      <c r="B29" s="15" t="s">
        <v>90</v>
      </c>
      <c r="C29" s="6">
        <v>1.5923</v>
      </c>
      <c r="D29" s="6">
        <v>1.4400999999999999</v>
      </c>
      <c r="E29" s="6">
        <v>1.0277000000000001</v>
      </c>
      <c r="F29" s="6">
        <v>0.64629999999999999</v>
      </c>
      <c r="G29" s="6">
        <v>0.48580000000000001</v>
      </c>
      <c r="H29" s="6">
        <v>0.36449999999999999</v>
      </c>
      <c r="I29" s="6">
        <v>0.30220000000000002</v>
      </c>
      <c r="J29" s="6">
        <v>0.24049999999999999</v>
      </c>
      <c r="K29" s="6">
        <v>0.23749999999999999</v>
      </c>
      <c r="L29" s="6">
        <v>0.2392</v>
      </c>
      <c r="M29" s="6">
        <v>0.2397</v>
      </c>
      <c r="N29" s="6">
        <v>0.2445</v>
      </c>
      <c r="O29" s="8" t="s">
        <v>45</v>
      </c>
    </row>
    <row r="30" spans="1:15" x14ac:dyDescent="0.2">
      <c r="A30" s="16"/>
      <c r="B30" s="15"/>
      <c r="C30" s="6">
        <v>1.2664</v>
      </c>
      <c r="D30" s="6">
        <v>1.1309</v>
      </c>
      <c r="E30" s="6">
        <v>0.87329999999999997</v>
      </c>
      <c r="F30" s="6">
        <v>0.53690000000000004</v>
      </c>
      <c r="G30" s="6">
        <v>0.40710000000000002</v>
      </c>
      <c r="H30" s="6">
        <v>0.30830000000000002</v>
      </c>
      <c r="I30" s="6">
        <v>0.22650000000000001</v>
      </c>
      <c r="J30" s="6">
        <v>0.17949999999999999</v>
      </c>
      <c r="K30" s="6">
        <v>0.1663</v>
      </c>
      <c r="L30" s="6">
        <v>0.16600000000000001</v>
      </c>
      <c r="M30" s="6">
        <v>0.17299999999999999</v>
      </c>
      <c r="N30" s="6">
        <v>0.18870000000000001</v>
      </c>
      <c r="O30" s="8" t="s">
        <v>63</v>
      </c>
    </row>
    <row r="31" spans="1:15" x14ac:dyDescent="0.2">
      <c r="A31" s="16"/>
      <c r="B31" s="15"/>
      <c r="C31" s="6">
        <v>0.77310000000000001</v>
      </c>
      <c r="D31" s="6">
        <v>0.66639999999999999</v>
      </c>
      <c r="E31" s="6">
        <v>0.4652</v>
      </c>
      <c r="F31" s="6">
        <v>0.29880000000000001</v>
      </c>
      <c r="G31" s="6">
        <v>0.23530000000000001</v>
      </c>
      <c r="H31" s="6">
        <v>0.19059999999999999</v>
      </c>
      <c r="I31" s="6">
        <v>0.17649999999999999</v>
      </c>
      <c r="J31" s="6">
        <v>0.13239999999999999</v>
      </c>
      <c r="K31" s="6">
        <v>0.1409</v>
      </c>
      <c r="L31" s="6">
        <v>0.1358</v>
      </c>
      <c r="M31" s="6">
        <v>0.1487</v>
      </c>
      <c r="N31" s="6">
        <v>0.1449</v>
      </c>
      <c r="O31" s="8" t="s">
        <v>64</v>
      </c>
    </row>
    <row r="32" spans="1:15" x14ac:dyDescent="0.2">
      <c r="A32" s="16"/>
      <c r="B32" s="15"/>
      <c r="C32" s="6">
        <v>0.46910000000000002</v>
      </c>
      <c r="D32" s="6">
        <v>0.4536</v>
      </c>
      <c r="E32" s="6">
        <v>0.33539999999999998</v>
      </c>
      <c r="F32" s="6">
        <v>0.24759999999999999</v>
      </c>
      <c r="G32" s="6">
        <v>0.19769999999999999</v>
      </c>
      <c r="H32" s="6">
        <v>0.16689999999999999</v>
      </c>
      <c r="I32" s="6">
        <v>0.15609999999999999</v>
      </c>
      <c r="J32" s="6">
        <v>0.13159999999999999</v>
      </c>
      <c r="K32" s="6">
        <v>0.12470000000000001</v>
      </c>
      <c r="L32" s="6">
        <v>0.12790000000000001</v>
      </c>
      <c r="M32" s="6">
        <v>0.13619999999999999</v>
      </c>
      <c r="N32" s="6">
        <v>0.1452</v>
      </c>
      <c r="O32" s="8" t="s">
        <v>65</v>
      </c>
    </row>
    <row r="33" spans="1:15" x14ac:dyDescent="0.2">
      <c r="A33" s="16"/>
      <c r="B33" s="15"/>
      <c r="C33" s="6">
        <v>0.26290000000000002</v>
      </c>
      <c r="D33" s="6">
        <v>0.2475</v>
      </c>
      <c r="E33" s="6">
        <v>0.20499999999999999</v>
      </c>
      <c r="F33" s="6">
        <v>0.14729999999999999</v>
      </c>
      <c r="G33" s="6">
        <v>0.13800000000000001</v>
      </c>
      <c r="H33" s="6">
        <v>0.1159</v>
      </c>
      <c r="I33" s="6">
        <v>0.1061</v>
      </c>
      <c r="J33" s="6">
        <v>0.1089</v>
      </c>
      <c r="K33" s="6">
        <v>0.1023</v>
      </c>
      <c r="L33" s="6">
        <v>0.1094</v>
      </c>
      <c r="M33" s="6">
        <v>9.5899999999999999E-2</v>
      </c>
      <c r="N33" s="6">
        <v>9.74E-2</v>
      </c>
      <c r="O33" s="8" t="s">
        <v>66</v>
      </c>
    </row>
    <row r="34" spans="1:15" x14ac:dyDescent="0.2">
      <c r="A34" s="16"/>
      <c r="B34" s="15"/>
      <c r="C34" s="6">
        <v>0.1678</v>
      </c>
      <c r="D34" s="6">
        <v>0.15820000000000001</v>
      </c>
      <c r="E34" s="6">
        <v>0.13100000000000001</v>
      </c>
      <c r="F34" s="6">
        <v>0.1103</v>
      </c>
      <c r="G34" s="6">
        <v>0.1037</v>
      </c>
      <c r="H34" s="6">
        <v>0.1045</v>
      </c>
      <c r="I34" s="6">
        <v>9.2999999999999999E-2</v>
      </c>
      <c r="J34" s="6">
        <v>9.6299999999999997E-2</v>
      </c>
      <c r="K34" s="6">
        <v>9.8900000000000002E-2</v>
      </c>
      <c r="L34" s="6">
        <v>0.1061</v>
      </c>
      <c r="M34" s="6">
        <v>0.1008</v>
      </c>
      <c r="N34" s="6">
        <v>0.1119</v>
      </c>
      <c r="O34" s="8" t="s">
        <v>67</v>
      </c>
    </row>
    <row r="35" spans="1:15" x14ac:dyDescent="0.2">
      <c r="A35" s="16"/>
      <c r="B35" s="15"/>
      <c r="C35" s="6">
        <v>0.14369999999999999</v>
      </c>
      <c r="D35" s="6">
        <v>0.1343</v>
      </c>
      <c r="E35" s="6">
        <v>0.11890000000000001</v>
      </c>
      <c r="F35" s="6">
        <v>0.1106</v>
      </c>
      <c r="G35" s="6">
        <v>0.1027</v>
      </c>
      <c r="H35" s="6">
        <v>9.8299999999999998E-2</v>
      </c>
      <c r="I35" s="6">
        <v>9.4600000000000004E-2</v>
      </c>
      <c r="J35" s="6">
        <v>9.0899999999999995E-2</v>
      </c>
      <c r="K35" s="6">
        <v>9.9400000000000002E-2</v>
      </c>
      <c r="L35" s="6">
        <v>0.10489999999999999</v>
      </c>
      <c r="M35" s="6">
        <v>0.1046</v>
      </c>
      <c r="N35" s="6">
        <v>0.11650000000000001</v>
      </c>
      <c r="O35" s="8" t="s">
        <v>68</v>
      </c>
    </row>
    <row r="36" spans="1:15" x14ac:dyDescent="0.2">
      <c r="A36" s="16"/>
      <c r="B36" s="15"/>
      <c r="C36" s="6">
        <v>0.10050000000000001</v>
      </c>
      <c r="D36" s="6">
        <v>9.5899999999999999E-2</v>
      </c>
      <c r="E36" s="6">
        <v>0.1308</v>
      </c>
      <c r="F36" s="6">
        <v>0.1019</v>
      </c>
      <c r="G36" s="6">
        <v>0.1183</v>
      </c>
      <c r="H36" s="6">
        <v>9.5000000000000001E-2</v>
      </c>
      <c r="I36" s="6">
        <v>9.1200000000000003E-2</v>
      </c>
      <c r="J36" s="6">
        <v>0.13800000000000001</v>
      </c>
      <c r="K36" s="6">
        <v>0.18099999999999999</v>
      </c>
      <c r="L36" s="6">
        <v>0.22090000000000001</v>
      </c>
      <c r="M36" s="6">
        <v>0.1119</v>
      </c>
      <c r="N36" s="6">
        <v>0.14219999999999999</v>
      </c>
      <c r="O36" s="8" t="s">
        <v>70</v>
      </c>
    </row>
    <row r="37" spans="1:15" x14ac:dyDescent="0.2">
      <c r="A37" s="16"/>
      <c r="B37" s="8" t="s">
        <v>59</v>
      </c>
      <c r="C37" s="8" t="s">
        <v>60</v>
      </c>
      <c r="D37" s="8" t="s">
        <v>61</v>
      </c>
      <c r="E37" s="8" t="s">
        <v>62</v>
      </c>
      <c r="F37" s="8" t="s">
        <v>45</v>
      </c>
      <c r="G37" s="8" t="s">
        <v>63</v>
      </c>
      <c r="H37" s="8" t="s">
        <v>64</v>
      </c>
      <c r="I37" s="8" t="s">
        <v>65</v>
      </c>
      <c r="J37" s="8" t="s">
        <v>66</v>
      </c>
      <c r="K37" s="8" t="s">
        <v>67</v>
      </c>
      <c r="L37" s="8" t="s">
        <v>68</v>
      </c>
      <c r="M37" s="8" t="s">
        <v>69</v>
      </c>
      <c r="N37" s="8" t="s">
        <v>70</v>
      </c>
      <c r="O37" s="8" t="s">
        <v>71</v>
      </c>
    </row>
    <row r="38" spans="1:15" x14ac:dyDescent="0.2">
      <c r="A38" s="16"/>
      <c r="B38" s="23" t="s">
        <v>89</v>
      </c>
      <c r="C38" s="6">
        <v>1.4500999999999999</v>
      </c>
      <c r="D38" s="6">
        <v>1.0739000000000001</v>
      </c>
      <c r="E38" s="6">
        <v>0.79300000000000004</v>
      </c>
      <c r="F38" s="6">
        <v>0.63629999999999998</v>
      </c>
      <c r="G38" s="6">
        <v>0.51080000000000003</v>
      </c>
      <c r="H38" s="6">
        <v>0.42930000000000001</v>
      </c>
      <c r="I38" s="6">
        <v>0.37709999999999999</v>
      </c>
      <c r="J38" s="6">
        <v>0.38529999999999998</v>
      </c>
      <c r="K38" s="6">
        <v>0.4022</v>
      </c>
      <c r="L38" s="6">
        <v>0.44219999999999998</v>
      </c>
      <c r="M38" s="6">
        <v>0.43230000000000002</v>
      </c>
      <c r="N38" s="6">
        <v>0.43769999999999998</v>
      </c>
      <c r="O38" s="8" t="s">
        <v>45</v>
      </c>
    </row>
    <row r="39" spans="1:15" x14ac:dyDescent="0.2">
      <c r="A39" s="16"/>
      <c r="B39" s="16"/>
      <c r="C39" s="6">
        <v>0.97629999999999995</v>
      </c>
      <c r="D39" s="6">
        <v>0.68420000000000003</v>
      </c>
      <c r="E39" s="6">
        <v>0.48220000000000002</v>
      </c>
      <c r="F39" s="6">
        <v>0.31640000000000001</v>
      </c>
      <c r="G39" s="6">
        <v>0.3276</v>
      </c>
      <c r="H39" s="6">
        <v>0.27160000000000001</v>
      </c>
      <c r="I39" s="6">
        <v>0.22550000000000001</v>
      </c>
      <c r="J39" s="6">
        <v>0.21160000000000001</v>
      </c>
      <c r="K39" s="6">
        <v>0.24540000000000001</v>
      </c>
      <c r="L39" s="6">
        <v>0.24210000000000001</v>
      </c>
      <c r="M39" s="6">
        <v>0.24929999999999999</v>
      </c>
      <c r="N39" s="6">
        <v>0.24390000000000001</v>
      </c>
      <c r="O39" s="8" t="s">
        <v>63</v>
      </c>
    </row>
    <row r="40" spans="1:15" x14ac:dyDescent="0.2">
      <c r="A40" s="16"/>
      <c r="B40" s="16"/>
      <c r="C40" s="6">
        <v>0.56659999999999999</v>
      </c>
      <c r="D40" s="6">
        <v>0.38469999999999999</v>
      </c>
      <c r="E40" s="6">
        <v>0.30880000000000002</v>
      </c>
      <c r="F40" s="6">
        <v>0.22919999999999999</v>
      </c>
      <c r="G40" s="6">
        <v>0.22209999999999999</v>
      </c>
      <c r="H40" s="6">
        <v>0.17399999999999999</v>
      </c>
      <c r="I40" s="6">
        <v>0.16789999999999999</v>
      </c>
      <c r="J40" s="6">
        <v>0.18290000000000001</v>
      </c>
      <c r="K40" s="6">
        <v>0.18640000000000001</v>
      </c>
      <c r="L40" s="6">
        <v>0.17299999999999999</v>
      </c>
      <c r="M40" s="6">
        <v>0.17530000000000001</v>
      </c>
      <c r="N40" s="6">
        <v>0.1694</v>
      </c>
      <c r="O40" s="8" t="s">
        <v>64</v>
      </c>
    </row>
    <row r="41" spans="1:15" x14ac:dyDescent="0.2">
      <c r="A41" s="16"/>
      <c r="B41" s="16"/>
      <c r="C41" s="6">
        <v>0.37809999999999999</v>
      </c>
      <c r="D41" s="6">
        <v>0.25419999999999998</v>
      </c>
      <c r="E41" s="6">
        <v>0.23949999999999999</v>
      </c>
      <c r="F41" s="6">
        <v>0.18990000000000001</v>
      </c>
      <c r="G41" s="6">
        <v>0.1832</v>
      </c>
      <c r="H41" s="6">
        <v>0.16439999999999999</v>
      </c>
      <c r="I41" s="6">
        <v>0.15440000000000001</v>
      </c>
      <c r="J41" s="6">
        <v>0.14899999999999999</v>
      </c>
      <c r="K41" s="6">
        <v>0.15679999999999999</v>
      </c>
      <c r="L41" s="6">
        <v>0.1608</v>
      </c>
      <c r="M41" s="6">
        <v>0.1623</v>
      </c>
      <c r="N41" s="6">
        <v>0.16</v>
      </c>
      <c r="O41" s="8" t="s">
        <v>65</v>
      </c>
    </row>
    <row r="42" spans="1:15" x14ac:dyDescent="0.2">
      <c r="A42" s="16"/>
      <c r="B42" s="16"/>
      <c r="C42" s="6">
        <v>0.24740000000000001</v>
      </c>
      <c r="D42" s="6">
        <v>0.1812</v>
      </c>
      <c r="E42" s="6">
        <v>0.17230000000000001</v>
      </c>
      <c r="F42" s="6">
        <v>0.1376</v>
      </c>
      <c r="G42" s="6">
        <v>0.12790000000000001</v>
      </c>
      <c r="H42" s="6">
        <v>0.12429999999999999</v>
      </c>
      <c r="I42" s="6">
        <v>0.1143</v>
      </c>
      <c r="J42" s="6">
        <v>0.1201</v>
      </c>
      <c r="K42" s="6">
        <v>0.1169</v>
      </c>
      <c r="L42" s="6">
        <v>0.1202</v>
      </c>
      <c r="M42" s="6">
        <v>0.1132</v>
      </c>
      <c r="N42" s="6">
        <v>0.1244</v>
      </c>
      <c r="O42" s="8" t="s">
        <v>66</v>
      </c>
    </row>
    <row r="43" spans="1:15" x14ac:dyDescent="0.2">
      <c r="A43" s="16"/>
      <c r="B43" s="16"/>
      <c r="C43" s="6">
        <v>0.18590000000000001</v>
      </c>
      <c r="D43" s="6">
        <v>0.14050000000000001</v>
      </c>
      <c r="E43" s="6">
        <v>0.1353</v>
      </c>
      <c r="F43" s="6">
        <v>0.12039999999999999</v>
      </c>
      <c r="G43" s="6">
        <v>0.11890000000000001</v>
      </c>
      <c r="H43" s="6">
        <v>0.113</v>
      </c>
      <c r="I43" s="6">
        <v>0.1133</v>
      </c>
      <c r="J43" s="6">
        <v>0.11119999999999999</v>
      </c>
      <c r="K43" s="6">
        <v>0.11550000000000001</v>
      </c>
      <c r="L43" s="6">
        <v>0.1174</v>
      </c>
      <c r="M43" s="6">
        <v>0.1265</v>
      </c>
      <c r="N43" s="6">
        <v>0.1406</v>
      </c>
      <c r="O43" s="8" t="s">
        <v>67</v>
      </c>
    </row>
    <row r="44" spans="1:15" x14ac:dyDescent="0.2">
      <c r="A44" s="16"/>
      <c r="B44" s="16"/>
      <c r="C44" s="6">
        <v>0.15620000000000001</v>
      </c>
      <c r="D44" s="6">
        <v>0.127</v>
      </c>
      <c r="E44" s="6">
        <v>0.1172</v>
      </c>
      <c r="F44" s="6">
        <v>0.1125</v>
      </c>
      <c r="G44" s="6">
        <v>0.12540000000000001</v>
      </c>
      <c r="H44" s="6">
        <v>0.1066</v>
      </c>
      <c r="I44" s="6">
        <v>0.12590000000000001</v>
      </c>
      <c r="J44" s="6">
        <v>0.1246</v>
      </c>
      <c r="K44" s="6">
        <v>0.11509999999999999</v>
      </c>
      <c r="L44" s="6">
        <v>0.1221</v>
      </c>
      <c r="M44" s="6">
        <v>0.14369999999999999</v>
      </c>
      <c r="N44" s="6">
        <v>0.12379999999999999</v>
      </c>
      <c r="O44" s="8" t="s">
        <v>68</v>
      </c>
    </row>
    <row r="45" spans="1:15" x14ac:dyDescent="0.2">
      <c r="A45" s="16"/>
      <c r="B45" s="16"/>
      <c r="C45" s="6">
        <v>0.16889999999999999</v>
      </c>
      <c r="D45" s="6">
        <v>0.13550000000000001</v>
      </c>
      <c r="E45" s="6">
        <v>0.1381</v>
      </c>
      <c r="F45" s="6">
        <v>0.1396</v>
      </c>
      <c r="G45" s="6">
        <v>0.13239999999999999</v>
      </c>
      <c r="H45" s="6">
        <v>0.13750000000000001</v>
      </c>
      <c r="I45" s="6">
        <v>0.14399999999999999</v>
      </c>
      <c r="J45" s="6">
        <v>0.13170000000000001</v>
      </c>
      <c r="K45" s="6">
        <v>0.13780000000000001</v>
      </c>
      <c r="L45" s="6">
        <v>0.1318</v>
      </c>
      <c r="M45" s="6">
        <v>0.13289999999999999</v>
      </c>
      <c r="N45" s="6">
        <v>0.1605</v>
      </c>
      <c r="O45" s="8" t="s">
        <v>70</v>
      </c>
    </row>
    <row r="46" spans="1:15" x14ac:dyDescent="0.2">
      <c r="A46" s="16"/>
      <c r="B46" s="8" t="s">
        <v>59</v>
      </c>
      <c r="C46" s="8" t="s">
        <v>60</v>
      </c>
      <c r="D46" s="8" t="s">
        <v>61</v>
      </c>
      <c r="E46" s="8" t="s">
        <v>62</v>
      </c>
      <c r="F46" s="8" t="s">
        <v>45</v>
      </c>
      <c r="G46" s="8" t="s">
        <v>63</v>
      </c>
      <c r="H46" s="8" t="s">
        <v>64</v>
      </c>
      <c r="I46" s="8" t="s">
        <v>65</v>
      </c>
      <c r="J46" s="8" t="s">
        <v>66</v>
      </c>
      <c r="K46" s="8" t="s">
        <v>67</v>
      </c>
      <c r="L46" s="8" t="s">
        <v>68</v>
      </c>
      <c r="M46" s="8" t="s">
        <v>69</v>
      </c>
      <c r="N46" s="8" t="s">
        <v>70</v>
      </c>
      <c r="O46" s="8" t="s">
        <v>71</v>
      </c>
    </row>
    <row r="47" spans="1:15" x14ac:dyDescent="0.2">
      <c r="A47" s="16"/>
      <c r="B47" s="24" t="s">
        <v>73</v>
      </c>
      <c r="C47" s="6">
        <v>0.88500000000000001</v>
      </c>
      <c r="D47" s="6">
        <v>0.625</v>
      </c>
      <c r="E47" s="6">
        <v>0.49659999999999999</v>
      </c>
      <c r="F47" s="6">
        <v>0.32219999999999999</v>
      </c>
      <c r="G47" s="6">
        <v>0.38229999999999997</v>
      </c>
      <c r="H47" s="6">
        <v>0.40579999999999999</v>
      </c>
      <c r="I47" s="6">
        <v>0.38679999999999998</v>
      </c>
      <c r="J47" s="6">
        <v>0.38229999999999997</v>
      </c>
      <c r="K47" s="6">
        <v>0.38679999999999998</v>
      </c>
      <c r="L47" s="6">
        <v>0.38290000000000002</v>
      </c>
      <c r="M47" s="6">
        <v>0.40389999999999998</v>
      </c>
      <c r="N47" s="6">
        <v>0.41289999999999999</v>
      </c>
      <c r="O47" s="8" t="s">
        <v>45</v>
      </c>
    </row>
    <row r="48" spans="1:15" x14ac:dyDescent="0.2">
      <c r="A48" s="16"/>
      <c r="B48" s="24"/>
      <c r="C48" s="6">
        <v>0.51049999999999995</v>
      </c>
      <c r="D48" s="6">
        <v>0.37519999999999998</v>
      </c>
      <c r="E48" s="6">
        <v>0.28770000000000001</v>
      </c>
      <c r="F48" s="6">
        <v>0.2555</v>
      </c>
      <c r="G48" s="6">
        <v>0.23680000000000001</v>
      </c>
      <c r="H48" s="6">
        <v>0.23519999999999999</v>
      </c>
      <c r="I48" s="6">
        <v>0.22070000000000001</v>
      </c>
      <c r="J48" s="6">
        <v>0.24030000000000001</v>
      </c>
      <c r="K48" s="6">
        <v>0.22720000000000001</v>
      </c>
      <c r="L48" s="6">
        <v>0.2336</v>
      </c>
      <c r="M48" s="6">
        <v>0.25159999999999999</v>
      </c>
      <c r="N48" s="6">
        <v>0.25879999999999997</v>
      </c>
      <c r="O48" s="8" t="s">
        <v>63</v>
      </c>
    </row>
    <row r="49" spans="1:15" x14ac:dyDescent="0.2">
      <c r="A49" s="16"/>
      <c r="B49" s="24"/>
      <c r="C49" s="6">
        <v>0.33639999999999998</v>
      </c>
      <c r="D49" s="6">
        <v>0.2331</v>
      </c>
      <c r="E49" s="6">
        <v>0.191</v>
      </c>
      <c r="F49" s="6">
        <v>0.1716</v>
      </c>
      <c r="G49" s="6">
        <v>0.1593</v>
      </c>
      <c r="H49" s="6">
        <v>0.1777</v>
      </c>
      <c r="I49" s="6">
        <v>0.17169999999999999</v>
      </c>
      <c r="J49" s="6">
        <v>0.19020000000000001</v>
      </c>
      <c r="K49" s="6">
        <v>0.17979999999999999</v>
      </c>
      <c r="L49" s="6">
        <v>0.1716</v>
      </c>
      <c r="M49" s="6">
        <v>0.1741</v>
      </c>
      <c r="N49" s="6">
        <v>0.20319999999999999</v>
      </c>
      <c r="O49" s="8" t="s">
        <v>64</v>
      </c>
    </row>
    <row r="50" spans="1:15" x14ac:dyDescent="0.2">
      <c r="A50" s="16"/>
      <c r="B50" s="24"/>
      <c r="C50" s="6">
        <v>0.2228</v>
      </c>
      <c r="D50" s="6">
        <v>0.18870000000000001</v>
      </c>
      <c r="E50" s="6">
        <v>0.15060000000000001</v>
      </c>
      <c r="F50" s="6">
        <v>0.15609999999999999</v>
      </c>
      <c r="G50" s="6">
        <v>0.15529999999999999</v>
      </c>
      <c r="H50" s="6">
        <v>0.14660000000000001</v>
      </c>
      <c r="I50" s="6">
        <v>0.16719999999999999</v>
      </c>
      <c r="J50" s="6">
        <v>0.1618</v>
      </c>
      <c r="K50" s="6">
        <v>0.17030000000000001</v>
      </c>
      <c r="L50" s="6">
        <v>0.16819999999999999</v>
      </c>
      <c r="M50" s="6">
        <v>0.1676</v>
      </c>
      <c r="N50" s="6">
        <v>0.17249999999999999</v>
      </c>
      <c r="O50" s="8" t="s">
        <v>65</v>
      </c>
    </row>
    <row r="51" spans="1:15" x14ac:dyDescent="0.2">
      <c r="A51" s="16"/>
      <c r="B51" s="24"/>
      <c r="C51" s="6">
        <v>0.14360000000000001</v>
      </c>
      <c r="D51" s="6">
        <v>0.1303</v>
      </c>
      <c r="E51" s="6">
        <v>0.11609999999999999</v>
      </c>
      <c r="F51" s="6">
        <v>0.1239</v>
      </c>
      <c r="G51" s="6">
        <v>0.1193</v>
      </c>
      <c r="H51" s="6">
        <v>0.1244</v>
      </c>
      <c r="I51" s="6">
        <v>0.1298</v>
      </c>
      <c r="J51" s="6">
        <v>0.14510000000000001</v>
      </c>
      <c r="K51" s="6">
        <v>0.13270000000000001</v>
      </c>
      <c r="L51" s="6">
        <v>0.12759999999999999</v>
      </c>
      <c r="M51" s="6">
        <v>0.15770000000000001</v>
      </c>
      <c r="N51" s="6">
        <v>0.13300000000000001</v>
      </c>
      <c r="O51" s="8" t="s">
        <v>66</v>
      </c>
    </row>
    <row r="52" spans="1:15" x14ac:dyDescent="0.2">
      <c r="A52" s="16"/>
      <c r="B52" s="24"/>
      <c r="C52" s="6">
        <v>0.1169</v>
      </c>
      <c r="D52" s="6">
        <v>0.1203</v>
      </c>
      <c r="E52" s="6">
        <v>0.11600000000000001</v>
      </c>
      <c r="F52" s="6">
        <v>0.1074</v>
      </c>
      <c r="G52" s="6">
        <v>0.12640000000000001</v>
      </c>
      <c r="H52" s="6">
        <v>0.12570000000000001</v>
      </c>
      <c r="I52" s="6">
        <v>0.12230000000000001</v>
      </c>
      <c r="J52" s="6">
        <v>0.13519999999999999</v>
      </c>
      <c r="K52" s="6">
        <v>0.1409</v>
      </c>
      <c r="L52" s="6">
        <v>0.13420000000000001</v>
      </c>
      <c r="M52" s="6">
        <v>0.1082</v>
      </c>
      <c r="N52" s="6">
        <v>0.17460000000000001</v>
      </c>
      <c r="O52" s="8" t="s">
        <v>67</v>
      </c>
    </row>
    <row r="53" spans="1:15" x14ac:dyDescent="0.2">
      <c r="A53" s="16"/>
      <c r="B53" s="24"/>
      <c r="C53" s="6">
        <v>0.15359999999999999</v>
      </c>
      <c r="D53" s="6">
        <v>0.13370000000000001</v>
      </c>
      <c r="E53" s="6">
        <v>0.13039999999999999</v>
      </c>
      <c r="F53" s="6">
        <v>0.14050000000000001</v>
      </c>
      <c r="G53" s="6">
        <v>0.1351</v>
      </c>
      <c r="H53" s="6">
        <v>0.1363</v>
      </c>
      <c r="I53" s="6">
        <v>0.13420000000000001</v>
      </c>
      <c r="J53" s="6">
        <v>0.125</v>
      </c>
      <c r="K53" s="6">
        <v>0.1235</v>
      </c>
      <c r="L53" s="6">
        <v>0.1404</v>
      </c>
      <c r="M53" s="6">
        <v>0.1142</v>
      </c>
      <c r="N53" s="6">
        <v>0.15959999999999999</v>
      </c>
      <c r="O53" s="8" t="s">
        <v>68</v>
      </c>
    </row>
    <row r="54" spans="1:15" x14ac:dyDescent="0.2">
      <c r="A54" s="16"/>
      <c r="B54" s="24"/>
      <c r="C54" s="6">
        <v>0.17749999999999999</v>
      </c>
      <c r="D54" s="6">
        <v>0.15029999999999999</v>
      </c>
      <c r="E54" s="6">
        <v>0.1552</v>
      </c>
      <c r="F54" s="6">
        <v>0.16289999999999999</v>
      </c>
      <c r="G54" s="6">
        <v>0.16750000000000001</v>
      </c>
      <c r="H54" s="6">
        <v>0.16689999999999999</v>
      </c>
      <c r="I54" s="6">
        <v>0.1782</v>
      </c>
      <c r="J54" s="6">
        <v>0.1784</v>
      </c>
      <c r="K54" s="6">
        <v>0.17699999999999999</v>
      </c>
      <c r="L54" s="6">
        <v>0.16589999999999999</v>
      </c>
      <c r="M54" s="6">
        <v>0.15959999999999999</v>
      </c>
      <c r="N54" s="6">
        <v>0.2114</v>
      </c>
      <c r="O54" s="8" t="s">
        <v>70</v>
      </c>
    </row>
    <row r="56" spans="1:15" x14ac:dyDescent="0.2">
      <c r="A56" s="15" t="s">
        <v>26</v>
      </c>
      <c r="B56" s="8" t="s">
        <v>59</v>
      </c>
      <c r="C56" s="8" t="s">
        <v>60</v>
      </c>
      <c r="D56" s="8" t="s">
        <v>61</v>
      </c>
      <c r="E56" s="8" t="s">
        <v>62</v>
      </c>
      <c r="F56" s="8" t="s">
        <v>45</v>
      </c>
      <c r="G56" s="8" t="s">
        <v>63</v>
      </c>
      <c r="H56" s="8" t="s">
        <v>64</v>
      </c>
      <c r="I56" s="8" t="s">
        <v>65</v>
      </c>
      <c r="J56" s="8" t="s">
        <v>66</v>
      </c>
      <c r="K56" s="8" t="s">
        <v>67</v>
      </c>
      <c r="L56" s="8" t="s">
        <v>68</v>
      </c>
      <c r="M56" s="8" t="s">
        <v>69</v>
      </c>
      <c r="N56" s="8" t="s">
        <v>70</v>
      </c>
      <c r="O56" s="8" t="s">
        <v>71</v>
      </c>
    </row>
    <row r="57" spans="1:15" x14ac:dyDescent="0.2">
      <c r="A57" s="15"/>
      <c r="B57" s="16" t="s">
        <v>58</v>
      </c>
      <c r="C57" s="6">
        <v>0.64929999999999999</v>
      </c>
      <c r="D57" s="6">
        <v>0.6089</v>
      </c>
      <c r="E57" s="6">
        <v>0.68569999999999998</v>
      </c>
      <c r="F57" s="6">
        <v>0.63629999999999998</v>
      </c>
      <c r="G57" s="6">
        <v>0.62860000000000005</v>
      </c>
      <c r="H57" s="6">
        <v>0.61260000000000003</v>
      </c>
      <c r="I57" s="6">
        <v>0.64559999999999995</v>
      </c>
      <c r="J57" s="6">
        <v>0.60670000000000002</v>
      </c>
      <c r="K57" s="6">
        <v>0.59379999999999999</v>
      </c>
      <c r="L57" s="6">
        <v>0.55889999999999995</v>
      </c>
      <c r="M57" s="6">
        <v>0.59699999999999998</v>
      </c>
      <c r="N57" s="6">
        <v>0.62970000000000004</v>
      </c>
      <c r="O57" s="8" t="s">
        <v>13</v>
      </c>
    </row>
    <row r="58" spans="1:15" x14ac:dyDescent="0.2">
      <c r="A58" s="15"/>
      <c r="B58" s="16"/>
      <c r="C58" s="6">
        <v>0.40460000000000002</v>
      </c>
      <c r="D58" s="6">
        <v>0.38</v>
      </c>
      <c r="E58" s="6">
        <v>0.34460000000000002</v>
      </c>
      <c r="F58" s="6">
        <v>0.3896</v>
      </c>
      <c r="G58" s="6">
        <v>0.39629999999999999</v>
      </c>
      <c r="H58" s="6">
        <v>0.38840000000000002</v>
      </c>
      <c r="I58" s="6">
        <v>0.38969999999999999</v>
      </c>
      <c r="J58" s="6">
        <v>0.3962</v>
      </c>
      <c r="K58" s="6">
        <v>0.40570000000000001</v>
      </c>
      <c r="L58" s="6">
        <v>0.3926</v>
      </c>
      <c r="M58" s="6">
        <v>0.42030000000000001</v>
      </c>
      <c r="N58" s="6">
        <v>0.43090000000000001</v>
      </c>
      <c r="O58" s="8" t="s">
        <v>14</v>
      </c>
    </row>
    <row r="59" spans="1:15" x14ac:dyDescent="0.2">
      <c r="A59" s="15"/>
      <c r="B59" s="16"/>
      <c r="C59" s="6">
        <v>0.28120000000000001</v>
      </c>
      <c r="D59" s="6">
        <v>0.29089999999999999</v>
      </c>
      <c r="E59" s="6">
        <v>0.29720000000000002</v>
      </c>
      <c r="F59" s="6">
        <v>0.27279999999999999</v>
      </c>
      <c r="G59" s="6">
        <v>0.26800000000000002</v>
      </c>
      <c r="H59" s="6">
        <v>0.25769999999999998</v>
      </c>
      <c r="I59" s="6">
        <v>0.27650000000000002</v>
      </c>
      <c r="J59" s="6">
        <v>0.26590000000000003</v>
      </c>
      <c r="K59" s="6">
        <v>0.26579999999999998</v>
      </c>
      <c r="L59" s="6">
        <v>0.28039999999999998</v>
      </c>
      <c r="M59" s="6">
        <v>0.29299999999999998</v>
      </c>
      <c r="N59" s="6">
        <v>0.29299999999999998</v>
      </c>
      <c r="O59" s="8" t="s">
        <v>15</v>
      </c>
    </row>
    <row r="60" spans="1:15" x14ac:dyDescent="0.2">
      <c r="A60" s="15"/>
      <c r="B60" s="16"/>
      <c r="C60" s="6">
        <v>0.21820000000000001</v>
      </c>
      <c r="D60" s="6">
        <v>0.21890000000000001</v>
      </c>
      <c r="E60" s="6">
        <v>0.254</v>
      </c>
      <c r="F60" s="6">
        <v>0.22320000000000001</v>
      </c>
      <c r="G60" s="6">
        <v>0.21460000000000001</v>
      </c>
      <c r="H60" s="6">
        <v>0.21560000000000001</v>
      </c>
      <c r="I60" s="6">
        <v>0.2135</v>
      </c>
      <c r="J60" s="6">
        <v>0.20530000000000001</v>
      </c>
      <c r="K60" s="6">
        <v>0.21299999999999999</v>
      </c>
      <c r="L60" s="6">
        <v>0.2162</v>
      </c>
      <c r="M60" s="6">
        <v>0.22770000000000001</v>
      </c>
      <c r="N60" s="6">
        <v>0.22969999999999999</v>
      </c>
      <c r="O60" s="8" t="s">
        <v>16</v>
      </c>
    </row>
    <row r="61" spans="1:15" x14ac:dyDescent="0.2">
      <c r="A61" s="15"/>
      <c r="B61" s="16"/>
      <c r="C61" s="6">
        <v>0.15840000000000001</v>
      </c>
      <c r="D61" s="6">
        <v>0.1401</v>
      </c>
      <c r="E61" s="6">
        <v>0.14410000000000001</v>
      </c>
      <c r="F61" s="6">
        <v>0.14030000000000001</v>
      </c>
      <c r="G61" s="6">
        <v>0.1394</v>
      </c>
      <c r="H61" s="6">
        <v>0.1464</v>
      </c>
      <c r="I61" s="6">
        <v>0.15160000000000001</v>
      </c>
      <c r="J61" s="6">
        <v>0.1444</v>
      </c>
      <c r="K61" s="6">
        <v>0.1482</v>
      </c>
      <c r="L61" s="6">
        <v>0.1532</v>
      </c>
      <c r="M61" s="6">
        <v>0.15440000000000001</v>
      </c>
      <c r="N61" s="6">
        <v>0.1651</v>
      </c>
      <c r="O61" s="8" t="s">
        <v>17</v>
      </c>
    </row>
    <row r="62" spans="1:15" x14ac:dyDescent="0.2">
      <c r="A62" s="15"/>
      <c r="B62" s="16"/>
      <c r="C62" s="6">
        <v>0.1502</v>
      </c>
      <c r="D62" s="6">
        <v>0.13289999999999999</v>
      </c>
      <c r="E62" s="6">
        <v>0.128</v>
      </c>
      <c r="F62" s="6">
        <v>0.1305</v>
      </c>
      <c r="G62" s="6">
        <v>0.12379999999999999</v>
      </c>
      <c r="H62" s="6">
        <v>0.12479999999999999</v>
      </c>
      <c r="I62" s="6">
        <v>0.13389999999999999</v>
      </c>
      <c r="J62" s="6">
        <v>0.12659999999999999</v>
      </c>
      <c r="K62" s="6">
        <v>0.1265</v>
      </c>
      <c r="L62" s="6">
        <v>0.1376</v>
      </c>
      <c r="M62" s="6">
        <v>0.1368</v>
      </c>
      <c r="N62" s="6">
        <v>0.15390000000000001</v>
      </c>
      <c r="O62" s="8" t="s">
        <v>43</v>
      </c>
    </row>
    <row r="63" spans="1:15" x14ac:dyDescent="0.2">
      <c r="A63" s="15"/>
      <c r="B63" s="16"/>
      <c r="C63" s="6">
        <v>0.1366</v>
      </c>
      <c r="D63" s="6">
        <v>0.1104</v>
      </c>
      <c r="E63" s="6">
        <v>0.1132</v>
      </c>
      <c r="F63" s="6">
        <v>0.1103</v>
      </c>
      <c r="G63" s="6">
        <v>9.7199999999999995E-2</v>
      </c>
      <c r="H63" s="6">
        <v>9.8699999999999996E-2</v>
      </c>
      <c r="I63" s="6">
        <v>0.11310000000000001</v>
      </c>
      <c r="J63" s="6">
        <v>0.12479999999999999</v>
      </c>
      <c r="K63" s="6">
        <v>0.11360000000000001</v>
      </c>
      <c r="L63" s="6">
        <v>0.11899999999999999</v>
      </c>
      <c r="M63" s="6">
        <v>0.13250000000000001</v>
      </c>
      <c r="N63" s="6">
        <v>0.14299999999999999</v>
      </c>
      <c r="O63" s="8" t="s">
        <v>44</v>
      </c>
    </row>
    <row r="64" spans="1:15" x14ac:dyDescent="0.2">
      <c r="A64" s="15"/>
      <c r="B64" s="16"/>
      <c r="C64" s="6">
        <v>0.1348</v>
      </c>
      <c r="D64" s="6">
        <v>0.1198</v>
      </c>
      <c r="E64" s="6">
        <v>0.1145</v>
      </c>
      <c r="F64" s="6">
        <v>0.1017</v>
      </c>
      <c r="G64" s="6">
        <v>0.1021</v>
      </c>
      <c r="H64" s="6">
        <v>0.127</v>
      </c>
      <c r="I64" s="6">
        <v>0.112</v>
      </c>
      <c r="J64" s="6">
        <v>0.1143</v>
      </c>
      <c r="K64" s="6">
        <v>0.10929999999999999</v>
      </c>
      <c r="L64" s="6">
        <v>0.1128</v>
      </c>
      <c r="M64" s="6">
        <v>0.12690000000000001</v>
      </c>
      <c r="N64" s="6">
        <v>0.14929999999999999</v>
      </c>
      <c r="O64" s="8" t="s">
        <v>41</v>
      </c>
    </row>
    <row r="65" spans="1:15" x14ac:dyDescent="0.2">
      <c r="A65" s="15"/>
      <c r="B65" s="8" t="s">
        <v>59</v>
      </c>
      <c r="C65" s="8" t="s">
        <v>60</v>
      </c>
      <c r="D65" s="8" t="s">
        <v>61</v>
      </c>
      <c r="E65" s="8" t="s">
        <v>62</v>
      </c>
      <c r="F65" s="8" t="s">
        <v>45</v>
      </c>
      <c r="G65" s="8" t="s">
        <v>63</v>
      </c>
      <c r="H65" s="8" t="s">
        <v>64</v>
      </c>
      <c r="I65" s="8" t="s">
        <v>65</v>
      </c>
      <c r="J65" s="8" t="s">
        <v>66</v>
      </c>
      <c r="K65" s="8" t="s">
        <v>67</v>
      </c>
      <c r="L65" s="8" t="s">
        <v>68</v>
      </c>
      <c r="M65" s="8" t="s">
        <v>69</v>
      </c>
      <c r="N65" s="8" t="s">
        <v>70</v>
      </c>
      <c r="O65" s="8" t="s">
        <v>71</v>
      </c>
    </row>
    <row r="66" spans="1:15" x14ac:dyDescent="0.2">
      <c r="A66" s="15"/>
      <c r="B66" s="15" t="s">
        <v>72</v>
      </c>
      <c r="C66" s="6">
        <v>0.97189999999999999</v>
      </c>
      <c r="D66" s="6">
        <v>0.84989999999999999</v>
      </c>
      <c r="E66" s="6">
        <v>0.8004</v>
      </c>
      <c r="F66" s="6">
        <v>0.75849999999999995</v>
      </c>
      <c r="G66" s="6">
        <v>0.72330000000000005</v>
      </c>
      <c r="H66" s="6">
        <v>0.69499999999999995</v>
      </c>
      <c r="I66" s="6">
        <v>0.69359999999999999</v>
      </c>
      <c r="J66" s="6">
        <v>0.66690000000000005</v>
      </c>
      <c r="K66" s="6">
        <v>0.6542</v>
      </c>
      <c r="L66" s="6">
        <v>0.68020000000000003</v>
      </c>
      <c r="M66" s="6">
        <v>0.69010000000000005</v>
      </c>
      <c r="N66" s="6">
        <v>0.68689999999999996</v>
      </c>
      <c r="O66" s="8" t="s">
        <v>13</v>
      </c>
    </row>
    <row r="67" spans="1:15" x14ac:dyDescent="0.2">
      <c r="A67" s="15"/>
      <c r="B67" s="15"/>
      <c r="C67" s="6">
        <v>0.59630000000000005</v>
      </c>
      <c r="D67" s="6">
        <v>0.56989999999999996</v>
      </c>
      <c r="E67" s="6">
        <v>0.55279999999999996</v>
      </c>
      <c r="F67" s="6">
        <v>0.52039999999999997</v>
      </c>
      <c r="G67" s="6">
        <v>0.50700000000000001</v>
      </c>
      <c r="H67" s="6">
        <v>0.46550000000000002</v>
      </c>
      <c r="I67" s="6">
        <v>0.44979999999999998</v>
      </c>
      <c r="J67" s="6">
        <v>0.4919</v>
      </c>
      <c r="K67" s="6">
        <v>0.45369999999999999</v>
      </c>
      <c r="L67" s="6">
        <v>0.47839999999999999</v>
      </c>
      <c r="M67" s="6">
        <v>0.42649999999999999</v>
      </c>
      <c r="N67" s="6">
        <v>0.45779999999999998</v>
      </c>
      <c r="O67" s="8" t="s">
        <v>14</v>
      </c>
    </row>
    <row r="68" spans="1:15" x14ac:dyDescent="0.2">
      <c r="A68" s="15"/>
      <c r="B68" s="15"/>
      <c r="C68" s="6">
        <v>0.39979999999999999</v>
      </c>
      <c r="D68" s="6">
        <v>0.38890000000000002</v>
      </c>
      <c r="E68" s="6">
        <v>0.36180000000000001</v>
      </c>
      <c r="F68" s="6">
        <v>0.34460000000000002</v>
      </c>
      <c r="G68" s="6">
        <v>0.32729999999999998</v>
      </c>
      <c r="H68" s="6">
        <v>0.33479999999999999</v>
      </c>
      <c r="I68" s="6">
        <v>0.32500000000000001</v>
      </c>
      <c r="J68" s="6">
        <v>0.3216</v>
      </c>
      <c r="K68" s="6">
        <v>0.3034</v>
      </c>
      <c r="L68" s="6">
        <v>0.32779999999999998</v>
      </c>
      <c r="M68" s="6">
        <v>0.30230000000000001</v>
      </c>
      <c r="N68" s="6">
        <v>0.30549999999999999</v>
      </c>
      <c r="O68" s="8" t="s">
        <v>15</v>
      </c>
    </row>
    <row r="69" spans="1:15" x14ac:dyDescent="0.2">
      <c r="A69" s="15"/>
      <c r="B69" s="15"/>
      <c r="C69" s="6">
        <v>0.28079999999999999</v>
      </c>
      <c r="D69" s="6">
        <v>0.30580000000000002</v>
      </c>
      <c r="E69" s="6">
        <v>0.2797</v>
      </c>
      <c r="F69" s="6">
        <v>0.25990000000000002</v>
      </c>
      <c r="G69" s="6">
        <v>0.2671</v>
      </c>
      <c r="H69" s="6">
        <v>0.24310000000000001</v>
      </c>
      <c r="I69" s="6">
        <v>0.2606</v>
      </c>
      <c r="J69" s="6">
        <v>0.253</v>
      </c>
      <c r="K69" s="6">
        <v>0.24759999999999999</v>
      </c>
      <c r="L69" s="6">
        <v>0.24310000000000001</v>
      </c>
      <c r="M69" s="6">
        <v>0.2351</v>
      </c>
      <c r="N69" s="6">
        <v>0.2487</v>
      </c>
      <c r="O69" s="8" t="s">
        <v>16</v>
      </c>
    </row>
    <row r="70" spans="1:15" x14ac:dyDescent="0.2">
      <c r="A70" s="15"/>
      <c r="B70" s="15"/>
      <c r="C70" s="6">
        <v>0.1981</v>
      </c>
      <c r="D70" s="6">
        <v>0.21179999999999999</v>
      </c>
      <c r="E70" s="6">
        <v>0.19</v>
      </c>
      <c r="F70" s="6">
        <v>0.18690000000000001</v>
      </c>
      <c r="G70" s="6">
        <v>0.1782</v>
      </c>
      <c r="H70" s="6">
        <v>0.17050000000000001</v>
      </c>
      <c r="I70" s="6">
        <v>0.1759</v>
      </c>
      <c r="J70" s="6">
        <v>0.16350000000000001</v>
      </c>
      <c r="K70" s="6">
        <v>0.17230000000000001</v>
      </c>
      <c r="L70" s="6">
        <v>0.1714</v>
      </c>
      <c r="M70" s="6">
        <v>0.16470000000000001</v>
      </c>
      <c r="N70" s="6">
        <v>0.16769999999999999</v>
      </c>
      <c r="O70" s="8" t="s">
        <v>17</v>
      </c>
    </row>
    <row r="71" spans="1:15" x14ac:dyDescent="0.2">
      <c r="A71" s="15"/>
      <c r="B71" s="15"/>
      <c r="C71" s="6">
        <v>0.16950000000000001</v>
      </c>
      <c r="D71" s="6">
        <v>0.17979999999999999</v>
      </c>
      <c r="E71" s="6">
        <v>0.16320000000000001</v>
      </c>
      <c r="F71" s="6">
        <v>0.15290000000000001</v>
      </c>
      <c r="G71" s="6">
        <v>0.15179999999999999</v>
      </c>
      <c r="H71" s="6">
        <v>0.15620000000000001</v>
      </c>
      <c r="I71" s="6">
        <v>0.1492</v>
      </c>
      <c r="J71" s="6">
        <v>0.1431</v>
      </c>
      <c r="K71" s="6">
        <v>0.14249999999999999</v>
      </c>
      <c r="L71" s="6">
        <v>0.14910000000000001</v>
      </c>
      <c r="M71" s="6">
        <v>0.153</v>
      </c>
      <c r="N71" s="6">
        <v>0.15390000000000001</v>
      </c>
      <c r="O71" s="8" t="s">
        <v>43</v>
      </c>
    </row>
    <row r="72" spans="1:15" x14ac:dyDescent="0.2">
      <c r="A72" s="15"/>
      <c r="B72" s="15"/>
      <c r="C72" s="6">
        <v>0.15390000000000001</v>
      </c>
      <c r="D72" s="6">
        <v>0.1699</v>
      </c>
      <c r="E72" s="6">
        <v>0.15079999999999999</v>
      </c>
      <c r="F72" s="6">
        <v>0.14349999999999999</v>
      </c>
      <c r="G72" s="6">
        <v>0.14019999999999999</v>
      </c>
      <c r="H72" s="6">
        <v>0.1454</v>
      </c>
      <c r="I72" s="6">
        <v>0.13420000000000001</v>
      </c>
      <c r="J72" s="6">
        <v>0.13220000000000001</v>
      </c>
      <c r="K72" s="6">
        <v>0.13120000000000001</v>
      </c>
      <c r="L72" s="6">
        <v>0.1404</v>
      </c>
      <c r="M72" s="6">
        <v>0.1457</v>
      </c>
      <c r="N72" s="6">
        <v>0.15989999999999999</v>
      </c>
      <c r="O72" s="8" t="s">
        <v>44</v>
      </c>
    </row>
    <row r="73" spans="1:15" x14ac:dyDescent="0.2">
      <c r="A73" s="15"/>
      <c r="B73" s="15"/>
      <c r="C73" s="6">
        <v>0.16919999999999999</v>
      </c>
      <c r="D73" s="6">
        <v>0.15659999999999999</v>
      </c>
      <c r="E73" s="6">
        <v>0.15670000000000001</v>
      </c>
      <c r="F73" s="6">
        <v>0.1298</v>
      </c>
      <c r="G73" s="6">
        <v>0.13539999999999999</v>
      </c>
      <c r="H73" s="6">
        <v>0.14660000000000001</v>
      </c>
      <c r="I73" s="6">
        <v>0.14269999999999999</v>
      </c>
      <c r="J73" s="6">
        <v>0.1119</v>
      </c>
      <c r="K73" s="6">
        <v>0.13700000000000001</v>
      </c>
      <c r="L73" s="6">
        <v>0.14549999999999999</v>
      </c>
      <c r="M73" s="6">
        <v>0.14910000000000001</v>
      </c>
      <c r="N73" s="6">
        <v>0.128</v>
      </c>
      <c r="O73" s="8" t="s">
        <v>41</v>
      </c>
    </row>
    <row r="74" spans="1:15" x14ac:dyDescent="0.2">
      <c r="A74" s="15"/>
      <c r="B74" s="8" t="s">
        <v>59</v>
      </c>
      <c r="C74" s="8" t="s">
        <v>60</v>
      </c>
      <c r="D74" s="8" t="s">
        <v>61</v>
      </c>
      <c r="E74" s="8" t="s">
        <v>62</v>
      </c>
      <c r="F74" s="8" t="s">
        <v>45</v>
      </c>
      <c r="G74" s="8" t="s">
        <v>63</v>
      </c>
      <c r="H74" s="8" t="s">
        <v>64</v>
      </c>
      <c r="I74" s="8" t="s">
        <v>65</v>
      </c>
      <c r="J74" s="8" t="s">
        <v>66</v>
      </c>
      <c r="K74" s="8" t="s">
        <v>67</v>
      </c>
      <c r="L74" s="8" t="s">
        <v>68</v>
      </c>
      <c r="M74" s="8" t="s">
        <v>69</v>
      </c>
      <c r="N74" s="8" t="s">
        <v>70</v>
      </c>
      <c r="O74" s="8" t="s">
        <v>71</v>
      </c>
    </row>
    <row r="75" spans="1:15" x14ac:dyDescent="0.2">
      <c r="A75" s="15"/>
      <c r="B75" s="16" t="s">
        <v>92</v>
      </c>
      <c r="C75" s="6">
        <v>0.97840000000000005</v>
      </c>
      <c r="D75" s="6">
        <v>0.60609999999999997</v>
      </c>
      <c r="E75" s="6">
        <v>0.76049999999999995</v>
      </c>
      <c r="F75" s="6">
        <v>0.72270000000000001</v>
      </c>
      <c r="G75" s="6">
        <v>0.72499999999999998</v>
      </c>
      <c r="H75" s="6">
        <v>0.68430000000000002</v>
      </c>
      <c r="I75" s="6">
        <v>0.7016</v>
      </c>
      <c r="J75" s="6">
        <v>0.60529999999999995</v>
      </c>
      <c r="K75" s="6">
        <v>0.45150000000000001</v>
      </c>
      <c r="L75" s="6">
        <v>0.4909</v>
      </c>
      <c r="M75" s="6">
        <v>0.55520000000000003</v>
      </c>
      <c r="N75" s="6">
        <v>0.54359999999999997</v>
      </c>
      <c r="O75" s="8" t="s">
        <v>45</v>
      </c>
    </row>
    <row r="76" spans="1:15" x14ac:dyDescent="0.2">
      <c r="A76" s="15"/>
      <c r="B76" s="16"/>
      <c r="C76" s="6">
        <v>0.60829999999999995</v>
      </c>
      <c r="D76" s="6">
        <v>0.35849999999999999</v>
      </c>
      <c r="E76" s="6">
        <v>0.40400000000000003</v>
      </c>
      <c r="F76" s="6">
        <v>0.44159999999999999</v>
      </c>
      <c r="G76" s="6">
        <v>0.41770000000000002</v>
      </c>
      <c r="H76" s="6">
        <v>0.34150000000000003</v>
      </c>
      <c r="I76" s="6">
        <v>0.33689999999999998</v>
      </c>
      <c r="J76" s="6">
        <v>0.35420000000000001</v>
      </c>
      <c r="K76" s="6">
        <v>0.26540000000000002</v>
      </c>
      <c r="L76" s="6">
        <v>0.32150000000000001</v>
      </c>
      <c r="M76" s="6">
        <v>0.33350000000000002</v>
      </c>
      <c r="N76" s="6">
        <v>0.38800000000000001</v>
      </c>
      <c r="O76" s="8" t="s">
        <v>63</v>
      </c>
    </row>
    <row r="77" spans="1:15" x14ac:dyDescent="0.2">
      <c r="A77" s="15"/>
      <c r="B77" s="16"/>
      <c r="C77" s="6">
        <v>0.37230000000000002</v>
      </c>
      <c r="D77" s="6">
        <v>0.23749999999999999</v>
      </c>
      <c r="E77" s="6">
        <v>0.2525</v>
      </c>
      <c r="F77" s="6">
        <v>0.26150000000000001</v>
      </c>
      <c r="G77" s="6">
        <v>0.25900000000000001</v>
      </c>
      <c r="H77" s="6">
        <v>0.2417</v>
      </c>
      <c r="I77" s="6">
        <v>0.25340000000000001</v>
      </c>
      <c r="J77" s="6">
        <v>0.25700000000000001</v>
      </c>
      <c r="K77" s="6">
        <v>0.2266</v>
      </c>
      <c r="L77" s="6">
        <v>0.24129999999999999</v>
      </c>
      <c r="M77" s="6">
        <v>0.24690000000000001</v>
      </c>
      <c r="N77" s="6">
        <v>0.27700000000000002</v>
      </c>
      <c r="O77" s="8" t="s">
        <v>64</v>
      </c>
    </row>
    <row r="78" spans="1:15" x14ac:dyDescent="0.2">
      <c r="A78" s="15"/>
      <c r="B78" s="16"/>
      <c r="C78" s="6">
        <v>0.2712</v>
      </c>
      <c r="D78" s="6">
        <v>0.19389999999999999</v>
      </c>
      <c r="E78" s="6">
        <v>0.18</v>
      </c>
      <c r="F78" s="6">
        <v>0.2049</v>
      </c>
      <c r="G78" s="6">
        <v>0.21149999999999999</v>
      </c>
      <c r="H78" s="6">
        <v>0.17469999999999999</v>
      </c>
      <c r="I78" s="6">
        <v>0.1961</v>
      </c>
      <c r="J78" s="6">
        <v>0.1845</v>
      </c>
      <c r="K78" s="6">
        <v>0.1668</v>
      </c>
      <c r="L78" s="6">
        <v>0.1968</v>
      </c>
      <c r="M78" s="6">
        <v>0.19370000000000001</v>
      </c>
      <c r="N78" s="6">
        <v>0.1847</v>
      </c>
      <c r="O78" s="8" t="s">
        <v>65</v>
      </c>
    </row>
    <row r="79" spans="1:15" x14ac:dyDescent="0.2">
      <c r="A79" s="15"/>
      <c r="B79" s="16"/>
      <c r="C79" s="6">
        <v>0.1739</v>
      </c>
      <c r="D79" s="6">
        <v>0.12909999999999999</v>
      </c>
      <c r="E79" s="6">
        <v>0.13289999999999999</v>
      </c>
      <c r="F79" s="6">
        <v>0.128</v>
      </c>
      <c r="G79" s="6">
        <v>0.12130000000000001</v>
      </c>
      <c r="H79" s="6">
        <v>0.13</v>
      </c>
      <c r="I79" s="6">
        <v>0.14299999999999999</v>
      </c>
      <c r="J79" s="6">
        <v>0.12670000000000001</v>
      </c>
      <c r="K79" s="6">
        <v>0.14119999999999999</v>
      </c>
      <c r="L79" s="6">
        <v>0.13389999999999999</v>
      </c>
      <c r="M79" s="6">
        <v>0.14230000000000001</v>
      </c>
      <c r="N79" s="6">
        <v>0.14610000000000001</v>
      </c>
      <c r="O79" s="8" t="s">
        <v>66</v>
      </c>
    </row>
    <row r="80" spans="1:15" x14ac:dyDescent="0.2">
      <c r="A80" s="15"/>
      <c r="B80" s="16"/>
      <c r="C80" s="6">
        <v>0.13239999999999999</v>
      </c>
      <c r="D80" s="6">
        <v>0.1056</v>
      </c>
      <c r="E80" s="6">
        <v>0.1056</v>
      </c>
      <c r="F80" s="6">
        <v>0.1142</v>
      </c>
      <c r="G80" s="6">
        <v>0.1174</v>
      </c>
      <c r="H80" s="6">
        <v>0.1154</v>
      </c>
      <c r="I80" s="6">
        <v>0.1176</v>
      </c>
      <c r="J80" s="6">
        <v>0.1164</v>
      </c>
      <c r="K80" s="6">
        <v>0.1205</v>
      </c>
      <c r="L80" s="6">
        <v>0.1162</v>
      </c>
      <c r="M80" s="6">
        <v>0.13100000000000001</v>
      </c>
      <c r="N80" s="6">
        <v>0.11799999999999999</v>
      </c>
      <c r="O80" s="8" t="s">
        <v>67</v>
      </c>
    </row>
    <row r="81" spans="1:15" x14ac:dyDescent="0.2">
      <c r="A81" s="15"/>
      <c r="B81" s="16"/>
      <c r="C81" s="6">
        <v>0.12859999999999999</v>
      </c>
      <c r="D81" s="6">
        <v>0.1038</v>
      </c>
      <c r="E81" s="6">
        <v>9.1899999999999996E-2</v>
      </c>
      <c r="F81" s="6">
        <v>0.1041</v>
      </c>
      <c r="G81" s="6">
        <v>0.1028</v>
      </c>
      <c r="H81" s="6">
        <v>9.4E-2</v>
      </c>
      <c r="I81" s="6">
        <v>0.1157</v>
      </c>
      <c r="J81" s="6">
        <v>0.10979999999999999</v>
      </c>
      <c r="K81" s="6">
        <v>9.5699999999999993E-2</v>
      </c>
      <c r="L81" s="6">
        <v>0.11219999999999999</v>
      </c>
      <c r="M81" s="6">
        <v>9.9400000000000002E-2</v>
      </c>
      <c r="N81" s="6">
        <v>0.10920000000000001</v>
      </c>
      <c r="O81" s="8" t="s">
        <v>68</v>
      </c>
    </row>
    <row r="82" spans="1:15" x14ac:dyDescent="0.2">
      <c r="A82" s="15"/>
      <c r="B82" s="16"/>
      <c r="C82" s="6">
        <v>0.13200000000000001</v>
      </c>
      <c r="D82" s="6">
        <v>0.15579999999999999</v>
      </c>
      <c r="E82" s="6">
        <v>0.14549999999999999</v>
      </c>
      <c r="F82" s="6">
        <v>0.28949999999999998</v>
      </c>
      <c r="G82" s="6">
        <v>0.24759999999999999</v>
      </c>
      <c r="H82" s="6">
        <v>0.2445</v>
      </c>
      <c r="I82" s="6">
        <v>0.20849999999999999</v>
      </c>
      <c r="J82" s="6">
        <v>0.29089999999999999</v>
      </c>
      <c r="K82" s="6">
        <v>0.2908</v>
      </c>
      <c r="L82" s="6">
        <v>0.27300000000000002</v>
      </c>
      <c r="M82" s="6">
        <v>0.21440000000000001</v>
      </c>
      <c r="N82" s="6">
        <v>0.1249</v>
      </c>
      <c r="O82" s="8" t="s">
        <v>70</v>
      </c>
    </row>
    <row r="83" spans="1:15" x14ac:dyDescent="0.2">
      <c r="A83" s="15"/>
      <c r="B83" s="8" t="s">
        <v>59</v>
      </c>
      <c r="C83" s="8" t="s">
        <v>60</v>
      </c>
      <c r="D83" s="8" t="s">
        <v>61</v>
      </c>
      <c r="E83" s="8" t="s">
        <v>62</v>
      </c>
      <c r="F83" s="8" t="s">
        <v>45</v>
      </c>
      <c r="G83" s="8" t="s">
        <v>63</v>
      </c>
      <c r="H83" s="8" t="s">
        <v>64</v>
      </c>
      <c r="I83" s="8" t="s">
        <v>65</v>
      </c>
      <c r="J83" s="8" t="s">
        <v>66</v>
      </c>
      <c r="K83" s="8" t="s">
        <v>67</v>
      </c>
      <c r="L83" s="8" t="s">
        <v>68</v>
      </c>
      <c r="M83" s="8" t="s">
        <v>69</v>
      </c>
      <c r="N83" s="8" t="s">
        <v>70</v>
      </c>
      <c r="O83" s="8" t="s">
        <v>71</v>
      </c>
    </row>
    <row r="84" spans="1:15" x14ac:dyDescent="0.2">
      <c r="A84" s="15"/>
      <c r="B84" s="15" t="s">
        <v>93</v>
      </c>
      <c r="C84" s="6">
        <v>1.8264</v>
      </c>
      <c r="D84" s="6">
        <v>1.5306</v>
      </c>
      <c r="E84" s="6">
        <v>1.4063000000000001</v>
      </c>
      <c r="F84" s="6">
        <v>1.161</v>
      </c>
      <c r="G84" s="6">
        <v>0.94750000000000001</v>
      </c>
      <c r="H84" s="6">
        <v>0.69069999999999998</v>
      </c>
      <c r="I84" s="6">
        <v>0.55310000000000004</v>
      </c>
      <c r="J84" s="6">
        <v>0.45639999999999997</v>
      </c>
      <c r="K84" s="6">
        <v>0.37919999999999998</v>
      </c>
      <c r="L84" s="6">
        <v>0.38040000000000002</v>
      </c>
      <c r="M84" s="6">
        <v>0.34239999999999998</v>
      </c>
      <c r="N84" s="6">
        <v>0.33560000000000001</v>
      </c>
      <c r="O84" s="8" t="s">
        <v>45</v>
      </c>
    </row>
    <row r="85" spans="1:15" x14ac:dyDescent="0.2">
      <c r="A85" s="15"/>
      <c r="B85" s="15"/>
      <c r="C85" s="6">
        <v>1.5008999999999999</v>
      </c>
      <c r="D85" s="6">
        <v>1.2558</v>
      </c>
      <c r="E85" s="6">
        <v>1.081</v>
      </c>
      <c r="F85" s="6">
        <v>0.80969999999999998</v>
      </c>
      <c r="G85" s="6">
        <v>0.5716</v>
      </c>
      <c r="H85" s="6">
        <v>0.45550000000000002</v>
      </c>
      <c r="I85" s="6">
        <v>0.33829999999999999</v>
      </c>
      <c r="J85" s="6">
        <v>0.3075</v>
      </c>
      <c r="K85" s="6">
        <v>0.24709999999999999</v>
      </c>
      <c r="L85" s="6">
        <v>0.23880000000000001</v>
      </c>
      <c r="M85" s="6">
        <v>0.24229999999999999</v>
      </c>
      <c r="N85" s="6">
        <v>0.21529999999999999</v>
      </c>
      <c r="O85" s="8" t="s">
        <v>63</v>
      </c>
    </row>
    <row r="86" spans="1:15" x14ac:dyDescent="0.2">
      <c r="A86" s="15"/>
      <c r="B86" s="15"/>
      <c r="C86" s="6">
        <v>1.1265000000000001</v>
      </c>
      <c r="D86" s="6">
        <v>0.83340000000000003</v>
      </c>
      <c r="E86" s="6">
        <v>0.65820000000000001</v>
      </c>
      <c r="F86" s="6">
        <v>0.46960000000000002</v>
      </c>
      <c r="G86" s="6">
        <v>0.34329999999999999</v>
      </c>
      <c r="H86" s="6">
        <v>0.29530000000000001</v>
      </c>
      <c r="I86" s="6">
        <v>0.2296</v>
      </c>
      <c r="J86" s="6">
        <v>0.21390000000000001</v>
      </c>
      <c r="K86" s="6">
        <v>0.18490000000000001</v>
      </c>
      <c r="L86" s="6">
        <v>0.19689999999999999</v>
      </c>
      <c r="M86" s="6">
        <v>0.17199999999999999</v>
      </c>
      <c r="N86" s="6">
        <v>0.1653</v>
      </c>
      <c r="O86" s="8" t="s">
        <v>64</v>
      </c>
    </row>
    <row r="87" spans="1:15" x14ac:dyDescent="0.2">
      <c r="A87" s="15"/>
      <c r="B87" s="15"/>
      <c r="C87" s="6">
        <v>0.75439999999999996</v>
      </c>
      <c r="D87" s="6">
        <v>0.59009999999999996</v>
      </c>
      <c r="E87" s="6">
        <v>0.42430000000000001</v>
      </c>
      <c r="F87" s="6">
        <v>0.33850000000000002</v>
      </c>
      <c r="G87" s="6">
        <v>0.26769999999999999</v>
      </c>
      <c r="H87" s="6">
        <v>0.2079</v>
      </c>
      <c r="I87" s="6">
        <v>0.17849999999999999</v>
      </c>
      <c r="J87" s="6">
        <v>0.16819999999999999</v>
      </c>
      <c r="K87" s="6">
        <v>0.1484</v>
      </c>
      <c r="L87" s="6">
        <v>0.15559999999999999</v>
      </c>
      <c r="M87" s="6">
        <v>0.13220000000000001</v>
      </c>
      <c r="N87" s="6">
        <v>0.1396</v>
      </c>
      <c r="O87" s="8" t="s">
        <v>65</v>
      </c>
    </row>
    <row r="88" spans="1:15" x14ac:dyDescent="0.2">
      <c r="A88" s="15"/>
      <c r="B88" s="15"/>
      <c r="C88" s="6">
        <v>0.39950000000000002</v>
      </c>
      <c r="D88" s="6">
        <v>0.32590000000000002</v>
      </c>
      <c r="E88" s="6">
        <v>0.23769999999999999</v>
      </c>
      <c r="F88" s="6">
        <v>0.20619999999999999</v>
      </c>
      <c r="G88" s="6">
        <v>0.15679999999999999</v>
      </c>
      <c r="H88" s="6">
        <v>0.13100000000000001</v>
      </c>
      <c r="I88" s="6">
        <v>0.1226</v>
      </c>
      <c r="J88" s="6">
        <v>0.11310000000000001</v>
      </c>
      <c r="K88" s="6">
        <v>0.107</v>
      </c>
      <c r="L88" s="6">
        <v>9.8799999999999999E-2</v>
      </c>
      <c r="M88" s="6">
        <v>9.01E-2</v>
      </c>
      <c r="N88" s="6">
        <v>0.1114</v>
      </c>
      <c r="O88" s="8" t="s">
        <v>66</v>
      </c>
    </row>
    <row r="89" spans="1:15" x14ac:dyDescent="0.2">
      <c r="A89" s="15"/>
      <c r="B89" s="15"/>
      <c r="C89" s="6">
        <v>0.26910000000000001</v>
      </c>
      <c r="D89" s="6">
        <v>0.2326</v>
      </c>
      <c r="E89" s="6">
        <v>0.17199999999999999</v>
      </c>
      <c r="F89" s="6">
        <v>0.15429999999999999</v>
      </c>
      <c r="G89" s="6">
        <v>0.13009999999999999</v>
      </c>
      <c r="H89" s="6">
        <v>0.1125</v>
      </c>
      <c r="I89" s="6">
        <v>0.1067</v>
      </c>
      <c r="J89" s="6">
        <v>0.11269999999999999</v>
      </c>
      <c r="K89" s="6">
        <v>0.10489999999999999</v>
      </c>
      <c r="L89" s="6">
        <v>0.1065</v>
      </c>
      <c r="M89" s="6">
        <v>9.3700000000000006E-2</v>
      </c>
      <c r="N89" s="6">
        <v>0.1014</v>
      </c>
      <c r="O89" s="8" t="s">
        <v>67</v>
      </c>
    </row>
    <row r="90" spans="1:15" x14ac:dyDescent="0.2">
      <c r="A90" s="15"/>
      <c r="B90" s="15"/>
      <c r="C90" s="6">
        <v>0.1938</v>
      </c>
      <c r="D90" s="6">
        <v>0.1618</v>
      </c>
      <c r="E90" s="6">
        <v>0.1358</v>
      </c>
      <c r="F90" s="6">
        <v>0.1234</v>
      </c>
      <c r="G90" s="6">
        <v>0.1129</v>
      </c>
      <c r="H90" s="6">
        <v>9.1399999999999995E-2</v>
      </c>
      <c r="I90" s="6">
        <v>0.1052</v>
      </c>
      <c r="J90" s="6">
        <v>0.1061</v>
      </c>
      <c r="K90" s="6">
        <v>0.10299999999999999</v>
      </c>
      <c r="L90" s="6">
        <v>0.1032</v>
      </c>
      <c r="M90" s="6">
        <v>9.7199999999999995E-2</v>
      </c>
      <c r="N90" s="6">
        <v>8.9700000000000002E-2</v>
      </c>
      <c r="O90" s="8" t="s">
        <v>68</v>
      </c>
    </row>
    <row r="91" spans="1:15" x14ac:dyDescent="0.2">
      <c r="A91" s="15"/>
      <c r="B91" s="15"/>
      <c r="C91" s="6">
        <v>0.13339999999999999</v>
      </c>
      <c r="D91" s="6">
        <v>0.11799999999999999</v>
      </c>
      <c r="E91" s="6">
        <v>0.1125</v>
      </c>
      <c r="F91" s="6">
        <v>0.12690000000000001</v>
      </c>
      <c r="G91" s="6">
        <v>0.10929999999999999</v>
      </c>
      <c r="H91" s="6">
        <v>0.1176</v>
      </c>
      <c r="I91" s="6">
        <v>0.1154</v>
      </c>
      <c r="J91" s="6">
        <v>0.10539999999999999</v>
      </c>
      <c r="K91" s="6">
        <v>0.1071</v>
      </c>
      <c r="L91" s="6">
        <v>0.11219999999999999</v>
      </c>
      <c r="M91" s="6">
        <v>0.1023</v>
      </c>
      <c r="N91" s="6">
        <v>0.10059999999999999</v>
      </c>
      <c r="O91" s="8" t="s">
        <v>70</v>
      </c>
    </row>
    <row r="92" spans="1:15" x14ac:dyDescent="0.2">
      <c r="A92" s="15"/>
      <c r="B92" s="8" t="s">
        <v>59</v>
      </c>
      <c r="C92" s="8" t="s">
        <v>60</v>
      </c>
      <c r="D92" s="8" t="s">
        <v>61</v>
      </c>
      <c r="E92" s="8" t="s">
        <v>62</v>
      </c>
      <c r="F92" s="8" t="s">
        <v>45</v>
      </c>
      <c r="G92" s="8" t="s">
        <v>63</v>
      </c>
      <c r="H92" s="8" t="s">
        <v>64</v>
      </c>
      <c r="I92" s="8" t="s">
        <v>65</v>
      </c>
      <c r="J92" s="8" t="s">
        <v>66</v>
      </c>
      <c r="K92" s="8" t="s">
        <v>67</v>
      </c>
      <c r="L92" s="8" t="s">
        <v>68</v>
      </c>
      <c r="M92" s="8" t="s">
        <v>69</v>
      </c>
      <c r="N92" s="8" t="s">
        <v>70</v>
      </c>
      <c r="O92" s="8" t="s">
        <v>71</v>
      </c>
    </row>
    <row r="93" spans="1:15" x14ac:dyDescent="0.2">
      <c r="A93" s="15"/>
      <c r="B93" s="23" t="s">
        <v>89</v>
      </c>
      <c r="C93" s="6">
        <v>2.2703000000000002</v>
      </c>
      <c r="D93" s="6">
        <v>2.0356000000000001</v>
      </c>
      <c r="E93" s="6">
        <v>1.7677</v>
      </c>
      <c r="F93" s="6">
        <v>1.6131</v>
      </c>
      <c r="G93" s="6">
        <v>1.4878</v>
      </c>
      <c r="H93" s="6">
        <v>1.2223999999999999</v>
      </c>
      <c r="I93" s="6">
        <v>1.1355</v>
      </c>
      <c r="J93" s="6">
        <v>1.1007</v>
      </c>
      <c r="K93" s="6">
        <v>0.95599999999999996</v>
      </c>
      <c r="L93" s="6">
        <v>1.0964</v>
      </c>
      <c r="M93" s="6">
        <v>1.0350999999999999</v>
      </c>
      <c r="N93" s="6">
        <v>1.2009000000000001</v>
      </c>
      <c r="O93" s="8" t="s">
        <v>45</v>
      </c>
    </row>
    <row r="94" spans="1:15" x14ac:dyDescent="0.2">
      <c r="A94" s="15"/>
      <c r="B94" s="16"/>
      <c r="C94" s="6">
        <v>1.7883</v>
      </c>
      <c r="D94" s="6">
        <v>1.4611000000000001</v>
      </c>
      <c r="E94" s="6">
        <v>1.1017999999999999</v>
      </c>
      <c r="F94" s="6">
        <v>0.94199999999999995</v>
      </c>
      <c r="G94" s="6">
        <v>0.80489999999999995</v>
      </c>
      <c r="H94" s="6">
        <v>0.73740000000000006</v>
      </c>
      <c r="I94" s="6">
        <v>0.64400000000000002</v>
      </c>
      <c r="J94" s="6">
        <v>0.61699999999999999</v>
      </c>
      <c r="K94" s="6">
        <v>0.54610000000000003</v>
      </c>
      <c r="L94" s="6">
        <v>0.51580000000000004</v>
      </c>
      <c r="M94" s="6">
        <v>0.52790000000000004</v>
      </c>
      <c r="N94" s="6">
        <v>0.59640000000000004</v>
      </c>
      <c r="O94" s="8" t="s">
        <v>63</v>
      </c>
    </row>
    <row r="95" spans="1:15" x14ac:dyDescent="0.2">
      <c r="A95" s="15"/>
      <c r="B95" s="16"/>
      <c r="C95" s="6">
        <v>1.2287999999999999</v>
      </c>
      <c r="D95" s="6">
        <v>0.89910000000000001</v>
      </c>
      <c r="E95" s="6">
        <v>0.62329999999999997</v>
      </c>
      <c r="F95" s="6">
        <v>0.57509999999999994</v>
      </c>
      <c r="G95" s="6">
        <v>0.52780000000000005</v>
      </c>
      <c r="H95" s="6">
        <v>0.41830000000000001</v>
      </c>
      <c r="I95" s="6">
        <v>0.40389999999999998</v>
      </c>
      <c r="J95" s="6">
        <v>0.33529999999999999</v>
      </c>
      <c r="K95" s="6">
        <v>0.3604</v>
      </c>
      <c r="L95" s="6">
        <v>0.30009999999999998</v>
      </c>
      <c r="M95" s="6">
        <v>0.30840000000000001</v>
      </c>
      <c r="N95" s="6">
        <v>0.4113</v>
      </c>
      <c r="O95" s="8" t="s">
        <v>64</v>
      </c>
    </row>
    <row r="96" spans="1:15" x14ac:dyDescent="0.2">
      <c r="A96" s="15"/>
      <c r="B96" s="16"/>
      <c r="C96" s="6">
        <v>0.71109999999999995</v>
      </c>
      <c r="D96" s="6">
        <v>0.58909999999999996</v>
      </c>
      <c r="E96" s="6">
        <v>0.44940000000000002</v>
      </c>
      <c r="F96" s="6">
        <v>0.40860000000000002</v>
      </c>
      <c r="G96" s="6">
        <v>0.35010000000000002</v>
      </c>
      <c r="H96" s="6">
        <v>0.31419999999999998</v>
      </c>
      <c r="I96" s="6">
        <v>0.30420000000000003</v>
      </c>
      <c r="J96" s="6">
        <v>0.26200000000000001</v>
      </c>
      <c r="K96" s="6">
        <v>0.27260000000000001</v>
      </c>
      <c r="L96" s="6">
        <v>0.24429999999999999</v>
      </c>
      <c r="M96" s="6">
        <v>0.2535</v>
      </c>
      <c r="N96" s="6">
        <v>0.26929999999999998</v>
      </c>
      <c r="O96" s="8" t="s">
        <v>65</v>
      </c>
    </row>
    <row r="97" spans="1:15" x14ac:dyDescent="0.2">
      <c r="A97" s="15"/>
      <c r="B97" s="16"/>
      <c r="C97" s="6">
        <v>0.43490000000000001</v>
      </c>
      <c r="D97" s="6">
        <v>0.3483</v>
      </c>
      <c r="E97" s="6">
        <v>0.26019999999999999</v>
      </c>
      <c r="F97" s="6">
        <v>0.25769999999999998</v>
      </c>
      <c r="G97" s="6">
        <v>0.20549999999999999</v>
      </c>
      <c r="H97" s="6">
        <v>0.2024</v>
      </c>
      <c r="I97" s="6">
        <v>0.19600000000000001</v>
      </c>
      <c r="J97" s="6">
        <v>0.20330000000000001</v>
      </c>
      <c r="K97" s="6">
        <v>0.17979999999999999</v>
      </c>
      <c r="L97" s="6">
        <v>0.2036</v>
      </c>
      <c r="M97" s="6">
        <v>0.18290000000000001</v>
      </c>
      <c r="N97" s="6">
        <v>0.2041</v>
      </c>
      <c r="O97" s="8" t="s">
        <v>66</v>
      </c>
    </row>
    <row r="98" spans="1:15" x14ac:dyDescent="0.2">
      <c r="A98" s="15"/>
      <c r="B98" s="16"/>
      <c r="C98" s="6">
        <v>0.29420000000000002</v>
      </c>
      <c r="D98" s="6">
        <v>0.2084</v>
      </c>
      <c r="E98" s="6">
        <v>0.18870000000000001</v>
      </c>
      <c r="F98" s="6">
        <v>0.17319999999999999</v>
      </c>
      <c r="G98" s="6">
        <v>0.1555</v>
      </c>
      <c r="H98" s="6">
        <v>0.15709999999999999</v>
      </c>
      <c r="I98" s="6">
        <v>0.15939999999999999</v>
      </c>
      <c r="J98" s="6">
        <v>0.14710000000000001</v>
      </c>
      <c r="K98" s="6">
        <v>0.14699999999999999</v>
      </c>
      <c r="L98" s="6">
        <v>0.15110000000000001</v>
      </c>
      <c r="M98" s="6">
        <v>0.155</v>
      </c>
      <c r="N98" s="6">
        <v>0.1988</v>
      </c>
      <c r="O98" s="8" t="s">
        <v>67</v>
      </c>
    </row>
    <row r="99" spans="1:15" x14ac:dyDescent="0.2">
      <c r="A99" s="15"/>
      <c r="B99" s="16"/>
      <c r="C99" s="6">
        <v>0.2392</v>
      </c>
      <c r="D99" s="6">
        <v>0.17799999999999999</v>
      </c>
      <c r="E99" s="6">
        <v>0.1479</v>
      </c>
      <c r="F99" s="6">
        <v>0.14050000000000001</v>
      </c>
      <c r="G99" s="6">
        <v>0.13789999999999999</v>
      </c>
      <c r="H99" s="6">
        <v>0.13059999999999999</v>
      </c>
      <c r="I99" s="6">
        <v>0.14499999999999999</v>
      </c>
      <c r="J99" s="6">
        <v>0.1401</v>
      </c>
      <c r="K99" s="6">
        <v>0.16750000000000001</v>
      </c>
      <c r="L99" s="6">
        <v>0.14180000000000001</v>
      </c>
      <c r="M99" s="6">
        <v>0.1492</v>
      </c>
      <c r="N99" s="6">
        <v>0.16980000000000001</v>
      </c>
      <c r="O99" s="8" t="s">
        <v>68</v>
      </c>
    </row>
    <row r="100" spans="1:15" x14ac:dyDescent="0.2">
      <c r="A100" s="15"/>
      <c r="B100" s="16"/>
      <c r="C100" s="6">
        <v>0.1603</v>
      </c>
      <c r="D100" s="6">
        <v>0.15079999999999999</v>
      </c>
      <c r="E100" s="6">
        <v>0.13550000000000001</v>
      </c>
      <c r="F100" s="6">
        <v>0.16189999999999999</v>
      </c>
      <c r="G100" s="6">
        <v>0.13919999999999999</v>
      </c>
      <c r="H100" s="6">
        <v>0.14599999999999999</v>
      </c>
      <c r="I100" s="6">
        <v>0.13930000000000001</v>
      </c>
      <c r="J100" s="6">
        <v>0.15279999999999999</v>
      </c>
      <c r="K100" s="6">
        <v>0.17460000000000001</v>
      </c>
      <c r="L100" s="6">
        <v>0.16059999999999999</v>
      </c>
      <c r="M100" s="6">
        <v>0.14910000000000001</v>
      </c>
      <c r="N100" s="6">
        <v>0.21429999999999999</v>
      </c>
      <c r="O100" s="8" t="s">
        <v>70</v>
      </c>
    </row>
    <row r="101" spans="1:15" x14ac:dyDescent="0.2">
      <c r="A101" s="15"/>
      <c r="B101" s="8" t="s">
        <v>59</v>
      </c>
      <c r="C101" s="8" t="s">
        <v>60</v>
      </c>
      <c r="D101" s="8" t="s">
        <v>61</v>
      </c>
      <c r="E101" s="8" t="s">
        <v>62</v>
      </c>
      <c r="F101" s="8" t="s">
        <v>45</v>
      </c>
      <c r="G101" s="8" t="s">
        <v>63</v>
      </c>
      <c r="H101" s="8" t="s">
        <v>64</v>
      </c>
      <c r="I101" s="8" t="s">
        <v>65</v>
      </c>
      <c r="J101" s="8" t="s">
        <v>66</v>
      </c>
      <c r="K101" s="8" t="s">
        <v>67</v>
      </c>
      <c r="L101" s="8" t="s">
        <v>68</v>
      </c>
      <c r="M101" s="8" t="s">
        <v>69</v>
      </c>
      <c r="N101" s="8" t="s">
        <v>70</v>
      </c>
      <c r="O101" s="8" t="s">
        <v>71</v>
      </c>
    </row>
    <row r="102" spans="1:15" x14ac:dyDescent="0.2">
      <c r="A102" s="15"/>
      <c r="B102" s="24" t="s">
        <v>73</v>
      </c>
      <c r="C102" s="6">
        <v>1.9912000000000001</v>
      </c>
      <c r="D102" s="6">
        <v>1.627</v>
      </c>
      <c r="E102" s="6">
        <v>1.4041999999999999</v>
      </c>
      <c r="F102" s="6">
        <v>1.4003000000000001</v>
      </c>
      <c r="G102" s="6">
        <v>1.1560999999999999</v>
      </c>
      <c r="H102" s="6">
        <v>1.2439</v>
      </c>
      <c r="I102" s="6">
        <v>1.2002999999999999</v>
      </c>
      <c r="J102" s="6">
        <v>1.1923999999999999</v>
      </c>
      <c r="K102" s="6">
        <v>1.0634999999999999</v>
      </c>
      <c r="L102" s="6">
        <v>1.1546000000000001</v>
      </c>
      <c r="M102" s="6">
        <v>1.1085</v>
      </c>
      <c r="N102" s="6">
        <v>1.1535</v>
      </c>
      <c r="O102" s="8" t="s">
        <v>45</v>
      </c>
    </row>
    <row r="103" spans="1:15" x14ac:dyDescent="0.2">
      <c r="A103" s="15"/>
      <c r="B103" s="24"/>
      <c r="C103" s="6">
        <v>1.3748</v>
      </c>
      <c r="D103" s="6">
        <v>1.0838000000000001</v>
      </c>
      <c r="E103" s="6">
        <v>0.86219999999999997</v>
      </c>
      <c r="F103" s="6">
        <v>0.7601</v>
      </c>
      <c r="G103" s="6">
        <v>0.65369999999999995</v>
      </c>
      <c r="H103" s="6">
        <v>0.61880000000000002</v>
      </c>
      <c r="I103" s="6">
        <v>0.59760000000000002</v>
      </c>
      <c r="J103" s="6">
        <v>0.59</v>
      </c>
      <c r="K103" s="6">
        <v>0.57089999999999996</v>
      </c>
      <c r="L103" s="6">
        <v>0.56669999999999998</v>
      </c>
      <c r="M103" s="6">
        <v>0.51729999999999998</v>
      </c>
      <c r="N103" s="6">
        <v>0.65339999999999998</v>
      </c>
      <c r="O103" s="8" t="s">
        <v>63</v>
      </c>
    </row>
    <row r="104" spans="1:15" x14ac:dyDescent="0.2">
      <c r="A104" s="15"/>
      <c r="B104" s="24"/>
      <c r="C104" s="6">
        <v>0.81979999999999997</v>
      </c>
      <c r="D104" s="6">
        <v>0.65990000000000004</v>
      </c>
      <c r="E104" s="6">
        <v>0.55269999999999997</v>
      </c>
      <c r="F104" s="6">
        <v>0.43330000000000002</v>
      </c>
      <c r="G104" s="6">
        <v>0.40350000000000003</v>
      </c>
      <c r="H104" s="6">
        <v>0.37569999999999998</v>
      </c>
      <c r="I104" s="6">
        <v>0.38679999999999998</v>
      </c>
      <c r="J104" s="6">
        <v>0.35949999999999999</v>
      </c>
      <c r="K104" s="6">
        <v>0.31290000000000001</v>
      </c>
      <c r="L104" s="6">
        <v>0.35039999999999999</v>
      </c>
      <c r="M104" s="6">
        <v>0.28920000000000001</v>
      </c>
      <c r="N104" s="6">
        <v>0.37809999999999999</v>
      </c>
      <c r="O104" s="8" t="s">
        <v>64</v>
      </c>
    </row>
    <row r="105" spans="1:15" x14ac:dyDescent="0.2">
      <c r="A105" s="15"/>
      <c r="B105" s="24"/>
      <c r="C105" s="6">
        <v>0.51970000000000005</v>
      </c>
      <c r="D105" s="6">
        <v>0.42070000000000002</v>
      </c>
      <c r="E105" s="6">
        <v>0.37619999999999998</v>
      </c>
      <c r="F105" s="6">
        <v>0.31590000000000001</v>
      </c>
      <c r="G105" s="6">
        <v>0.26900000000000002</v>
      </c>
      <c r="H105" s="6">
        <v>0.30559999999999998</v>
      </c>
      <c r="I105" s="6">
        <v>0.27089999999999997</v>
      </c>
      <c r="J105" s="6">
        <v>0.25490000000000002</v>
      </c>
      <c r="K105" s="6">
        <v>0.23960000000000001</v>
      </c>
      <c r="L105" s="6">
        <v>0.2465</v>
      </c>
      <c r="M105" s="6">
        <v>0.215</v>
      </c>
      <c r="N105" s="6">
        <v>0.23830000000000001</v>
      </c>
      <c r="O105" s="8" t="s">
        <v>65</v>
      </c>
    </row>
    <row r="106" spans="1:15" x14ac:dyDescent="0.2">
      <c r="A106" s="15"/>
      <c r="B106" s="24"/>
      <c r="C106" s="6">
        <v>0.32550000000000001</v>
      </c>
      <c r="D106" s="6">
        <v>0.24360000000000001</v>
      </c>
      <c r="E106" s="6">
        <v>0.22689999999999999</v>
      </c>
      <c r="F106" s="6">
        <v>0.19570000000000001</v>
      </c>
      <c r="G106" s="6">
        <v>0.18609999999999999</v>
      </c>
      <c r="H106" s="6">
        <v>0.19320000000000001</v>
      </c>
      <c r="I106" s="6">
        <v>0.1736</v>
      </c>
      <c r="J106" s="6">
        <v>0.1772</v>
      </c>
      <c r="K106" s="6">
        <v>0.1792</v>
      </c>
      <c r="L106" s="6">
        <v>0.18479999999999999</v>
      </c>
      <c r="M106" s="6">
        <v>0.156</v>
      </c>
      <c r="N106" s="6">
        <v>0.18060000000000001</v>
      </c>
      <c r="O106" s="8" t="s">
        <v>66</v>
      </c>
    </row>
    <row r="107" spans="1:15" x14ac:dyDescent="0.2">
      <c r="A107" s="15"/>
      <c r="B107" s="24"/>
      <c r="C107" s="6">
        <v>0.24099999999999999</v>
      </c>
      <c r="D107" s="6">
        <v>0.1981</v>
      </c>
      <c r="E107" s="6">
        <v>0.1898</v>
      </c>
      <c r="F107" s="6">
        <v>0.15859999999999999</v>
      </c>
      <c r="G107" s="6">
        <v>0.15229999999999999</v>
      </c>
      <c r="H107" s="6">
        <v>0.1484</v>
      </c>
      <c r="I107" s="6">
        <v>0.1371</v>
      </c>
      <c r="J107" s="6">
        <v>0.14860000000000001</v>
      </c>
      <c r="K107" s="6">
        <v>0.13239999999999999</v>
      </c>
      <c r="L107" s="6">
        <v>0.15029999999999999</v>
      </c>
      <c r="M107" s="6">
        <v>0.13420000000000001</v>
      </c>
      <c r="N107" s="6">
        <v>0.17019999999999999</v>
      </c>
      <c r="O107" s="8" t="s">
        <v>67</v>
      </c>
    </row>
    <row r="108" spans="1:15" x14ac:dyDescent="0.2">
      <c r="A108" s="15"/>
      <c r="B108" s="24"/>
      <c r="C108" s="6">
        <v>0.2162</v>
      </c>
      <c r="D108" s="6">
        <v>0.1792</v>
      </c>
      <c r="E108" s="6">
        <v>0.16619999999999999</v>
      </c>
      <c r="F108" s="6">
        <v>0.14130000000000001</v>
      </c>
      <c r="G108" s="6">
        <v>0.14230000000000001</v>
      </c>
      <c r="H108" s="6">
        <v>0.1208</v>
      </c>
      <c r="I108" s="6">
        <v>0.1242</v>
      </c>
      <c r="J108" s="6">
        <v>0.13669999999999999</v>
      </c>
      <c r="K108" s="6">
        <v>0.1206</v>
      </c>
      <c r="L108" s="6">
        <v>0.13569999999999999</v>
      </c>
      <c r="M108" s="6">
        <v>0.1212</v>
      </c>
      <c r="N108" s="6">
        <v>0.16880000000000001</v>
      </c>
      <c r="O108" s="8" t="s">
        <v>68</v>
      </c>
    </row>
    <row r="109" spans="1:15" x14ac:dyDescent="0.2">
      <c r="A109" s="15"/>
      <c r="B109" s="24"/>
      <c r="C109" s="6">
        <v>0.19819999999999999</v>
      </c>
      <c r="D109" s="6">
        <v>0.1678</v>
      </c>
      <c r="E109" s="6">
        <v>0.16389999999999999</v>
      </c>
      <c r="F109" s="6">
        <v>0.13250000000000001</v>
      </c>
      <c r="G109" s="6">
        <v>0.14399999999999999</v>
      </c>
      <c r="H109" s="6">
        <v>0.14749999999999999</v>
      </c>
      <c r="I109" s="6">
        <v>0.12709999999999999</v>
      </c>
      <c r="J109" s="6">
        <v>0.13519999999999999</v>
      </c>
      <c r="K109" s="6">
        <v>0.1333</v>
      </c>
      <c r="L109" s="6">
        <v>0.14899999999999999</v>
      </c>
      <c r="M109" s="6">
        <v>0.14630000000000001</v>
      </c>
      <c r="N109" s="6">
        <v>0.17119999999999999</v>
      </c>
      <c r="O109" s="8" t="s">
        <v>70</v>
      </c>
    </row>
    <row r="111" spans="1:15" x14ac:dyDescent="0.2">
      <c r="A111" s="16" t="s">
        <v>27</v>
      </c>
      <c r="B111" s="8" t="s">
        <v>59</v>
      </c>
      <c r="C111" s="8" t="s">
        <v>60</v>
      </c>
      <c r="D111" s="8" t="s">
        <v>61</v>
      </c>
      <c r="E111" s="8" t="s">
        <v>62</v>
      </c>
      <c r="F111" s="8" t="s">
        <v>45</v>
      </c>
      <c r="G111" s="8" t="s">
        <v>63</v>
      </c>
      <c r="H111" s="8" t="s">
        <v>64</v>
      </c>
      <c r="I111" s="8" t="s">
        <v>65</v>
      </c>
      <c r="J111" s="8" t="s">
        <v>66</v>
      </c>
      <c r="K111" s="8" t="s">
        <v>67</v>
      </c>
      <c r="L111" s="8" t="s">
        <v>68</v>
      </c>
      <c r="M111" s="8" t="s">
        <v>69</v>
      </c>
      <c r="N111" s="8" t="s">
        <v>70</v>
      </c>
      <c r="O111" s="8" t="s">
        <v>71</v>
      </c>
    </row>
    <row r="112" spans="1:15" x14ac:dyDescent="0.2">
      <c r="A112" s="16"/>
      <c r="B112" s="16" t="s">
        <v>58</v>
      </c>
      <c r="C112" s="6">
        <v>0.37590000000000001</v>
      </c>
      <c r="D112" s="6">
        <v>0.34360000000000002</v>
      </c>
      <c r="E112" s="6">
        <v>0.43030000000000002</v>
      </c>
      <c r="F112" s="6">
        <v>0.32969999999999999</v>
      </c>
      <c r="G112" s="6">
        <v>0.33560000000000001</v>
      </c>
      <c r="H112" s="6">
        <v>0.32300000000000001</v>
      </c>
      <c r="I112" s="6">
        <v>0.33260000000000001</v>
      </c>
      <c r="J112" s="6">
        <v>0.29630000000000001</v>
      </c>
      <c r="K112" s="6">
        <v>0.30420000000000003</v>
      </c>
      <c r="L112" s="6">
        <v>0.33400000000000002</v>
      </c>
      <c r="M112" s="6">
        <v>0.35289999999999999</v>
      </c>
      <c r="N112" s="6">
        <v>0.36820000000000003</v>
      </c>
      <c r="O112" s="8" t="s">
        <v>13</v>
      </c>
    </row>
    <row r="113" spans="1:15" x14ac:dyDescent="0.2">
      <c r="A113" s="16"/>
      <c r="B113" s="16"/>
      <c r="C113" s="6">
        <v>0.27100000000000002</v>
      </c>
      <c r="D113" s="6">
        <v>0.2364</v>
      </c>
      <c r="E113" s="6">
        <v>0.27560000000000001</v>
      </c>
      <c r="F113" s="6">
        <v>0.20680000000000001</v>
      </c>
      <c r="G113" s="6">
        <v>0.22389999999999999</v>
      </c>
      <c r="H113" s="6">
        <v>0.21990000000000001</v>
      </c>
      <c r="I113" s="6">
        <v>0.20080000000000001</v>
      </c>
      <c r="J113" s="6">
        <v>0.20200000000000001</v>
      </c>
      <c r="K113" s="6">
        <v>0.21329999999999999</v>
      </c>
      <c r="L113" s="6">
        <v>0.224</v>
      </c>
      <c r="M113" s="6">
        <v>0.20930000000000001</v>
      </c>
      <c r="N113" s="6">
        <v>0.2218</v>
      </c>
      <c r="O113" s="8" t="s">
        <v>14</v>
      </c>
    </row>
    <row r="114" spans="1:15" x14ac:dyDescent="0.2">
      <c r="A114" s="16"/>
      <c r="B114" s="16"/>
      <c r="C114" s="6">
        <v>0.19500000000000001</v>
      </c>
      <c r="D114" s="6">
        <v>0.17280000000000001</v>
      </c>
      <c r="E114" s="6">
        <v>0.19389999999999999</v>
      </c>
      <c r="F114" s="6">
        <v>0.16600000000000001</v>
      </c>
      <c r="G114" s="6">
        <v>0.1646</v>
      </c>
      <c r="H114" s="6">
        <v>0.15759999999999999</v>
      </c>
      <c r="I114" s="6">
        <v>0.1537</v>
      </c>
      <c r="J114" s="6">
        <v>0.1532</v>
      </c>
      <c r="K114" s="6">
        <v>0.16300000000000001</v>
      </c>
      <c r="L114" s="6">
        <v>0.16109999999999999</v>
      </c>
      <c r="M114" s="6">
        <v>0.15959999999999999</v>
      </c>
      <c r="N114" s="6">
        <v>0.16900000000000001</v>
      </c>
      <c r="O114" s="8" t="s">
        <v>15</v>
      </c>
    </row>
    <row r="115" spans="1:15" x14ac:dyDescent="0.2">
      <c r="A115" s="16"/>
      <c r="B115" s="16"/>
      <c r="C115" s="6">
        <v>0.18429999999999999</v>
      </c>
      <c r="D115" s="6">
        <v>0.16769999999999999</v>
      </c>
      <c r="E115" s="6">
        <v>0.18099999999999999</v>
      </c>
      <c r="F115" s="6">
        <v>0.16270000000000001</v>
      </c>
      <c r="G115" s="6">
        <v>0.16070000000000001</v>
      </c>
      <c r="H115" s="6">
        <v>0.156</v>
      </c>
      <c r="I115" s="6">
        <v>0.15210000000000001</v>
      </c>
      <c r="J115" s="6">
        <v>0.14680000000000001</v>
      </c>
      <c r="K115" s="6">
        <v>0.15859999999999999</v>
      </c>
      <c r="L115" s="6">
        <v>0.15890000000000001</v>
      </c>
      <c r="M115" s="6">
        <v>0.16250000000000001</v>
      </c>
      <c r="N115" s="6">
        <v>0.1741</v>
      </c>
      <c r="O115" s="8" t="s">
        <v>16</v>
      </c>
    </row>
    <row r="116" spans="1:15" x14ac:dyDescent="0.2">
      <c r="A116" s="16"/>
      <c r="B116" s="16"/>
      <c r="C116" s="6">
        <v>0.1482</v>
      </c>
      <c r="D116" s="6">
        <v>0.13650000000000001</v>
      </c>
      <c r="E116" s="6">
        <v>0.1399</v>
      </c>
      <c r="F116" s="6">
        <v>0.1336</v>
      </c>
      <c r="G116" s="6">
        <v>0.13200000000000001</v>
      </c>
      <c r="H116" s="6">
        <v>0.1255</v>
      </c>
      <c r="I116" s="6">
        <v>0.1258</v>
      </c>
      <c r="J116" s="6">
        <v>0.1203</v>
      </c>
      <c r="K116" s="6">
        <v>0.12939999999999999</v>
      </c>
      <c r="L116" s="6">
        <v>0.13159999999999999</v>
      </c>
      <c r="M116" s="6">
        <v>0.13980000000000001</v>
      </c>
      <c r="N116" s="6">
        <v>0.13639999999999999</v>
      </c>
      <c r="O116" s="8" t="s">
        <v>17</v>
      </c>
    </row>
    <row r="117" spans="1:15" x14ac:dyDescent="0.2">
      <c r="A117" s="16"/>
      <c r="B117" s="16"/>
      <c r="C117" s="6">
        <v>0.16259999999999999</v>
      </c>
      <c r="D117" s="6">
        <v>0.1399</v>
      </c>
      <c r="E117" s="6">
        <v>0.13819999999999999</v>
      </c>
      <c r="F117" s="6">
        <v>0.1363</v>
      </c>
      <c r="G117" s="6">
        <v>0.12939999999999999</v>
      </c>
      <c r="H117" s="6">
        <v>0.14050000000000001</v>
      </c>
      <c r="I117" s="6">
        <v>0.13400000000000001</v>
      </c>
      <c r="J117" s="6">
        <v>0.1124</v>
      </c>
      <c r="K117" s="6">
        <v>0.12790000000000001</v>
      </c>
      <c r="L117" s="6">
        <v>0.1275</v>
      </c>
      <c r="M117" s="6">
        <v>0.1429</v>
      </c>
      <c r="N117" s="6">
        <v>0.1406</v>
      </c>
      <c r="O117" s="8" t="s">
        <v>43</v>
      </c>
    </row>
    <row r="118" spans="1:15" x14ac:dyDescent="0.2">
      <c r="A118" s="16"/>
      <c r="B118" s="16"/>
      <c r="C118" s="6">
        <v>0.16070000000000001</v>
      </c>
      <c r="D118" s="6">
        <v>0.13869999999999999</v>
      </c>
      <c r="E118" s="6">
        <v>0.13289999999999999</v>
      </c>
      <c r="F118" s="6">
        <v>0.12809999999999999</v>
      </c>
      <c r="G118" s="6">
        <v>0.127</v>
      </c>
      <c r="H118" s="6">
        <v>0.1249</v>
      </c>
      <c r="I118" s="6">
        <v>0.13739999999999999</v>
      </c>
      <c r="J118" s="6">
        <v>0.1216</v>
      </c>
      <c r="K118" s="6">
        <v>0.13789999999999999</v>
      </c>
      <c r="L118" s="6">
        <v>0.13109999999999999</v>
      </c>
      <c r="M118" s="6">
        <v>0.13669999999999999</v>
      </c>
      <c r="N118" s="6">
        <v>0.14510000000000001</v>
      </c>
      <c r="O118" s="8" t="s">
        <v>44</v>
      </c>
    </row>
    <row r="119" spans="1:15" x14ac:dyDescent="0.2">
      <c r="A119" s="16"/>
      <c r="B119" s="16"/>
      <c r="C119" s="6">
        <v>0.1772</v>
      </c>
      <c r="D119" s="6">
        <v>0.15049999999999999</v>
      </c>
      <c r="E119" s="6">
        <v>0.13600000000000001</v>
      </c>
      <c r="F119" s="6">
        <v>0.1404</v>
      </c>
      <c r="G119" s="6">
        <v>0.13969999999999999</v>
      </c>
      <c r="H119" s="6">
        <v>0.1275</v>
      </c>
      <c r="I119" s="6">
        <v>0.13519999999999999</v>
      </c>
      <c r="J119" s="6">
        <v>0.13109999999999999</v>
      </c>
      <c r="K119" s="6">
        <v>0.14360000000000001</v>
      </c>
      <c r="L119" s="6">
        <v>0.13270000000000001</v>
      </c>
      <c r="M119" s="6">
        <v>0.1457</v>
      </c>
      <c r="N119" s="6">
        <v>0.14510000000000001</v>
      </c>
      <c r="O119" s="8" t="s">
        <v>41</v>
      </c>
    </row>
    <row r="120" spans="1:15" x14ac:dyDescent="0.2">
      <c r="A120" s="16"/>
      <c r="B120" s="8" t="s">
        <v>59</v>
      </c>
      <c r="C120" s="8" t="s">
        <v>60</v>
      </c>
      <c r="D120" s="8" t="s">
        <v>61</v>
      </c>
      <c r="E120" s="8" t="s">
        <v>62</v>
      </c>
      <c r="F120" s="8" t="s">
        <v>45</v>
      </c>
      <c r="G120" s="8" t="s">
        <v>63</v>
      </c>
      <c r="H120" s="8" t="s">
        <v>64</v>
      </c>
      <c r="I120" s="8" t="s">
        <v>65</v>
      </c>
      <c r="J120" s="8" t="s">
        <v>66</v>
      </c>
      <c r="K120" s="8" t="s">
        <v>67</v>
      </c>
      <c r="L120" s="8" t="s">
        <v>68</v>
      </c>
      <c r="M120" s="8" t="s">
        <v>69</v>
      </c>
      <c r="N120" s="8" t="s">
        <v>70</v>
      </c>
      <c r="O120" s="8" t="s">
        <v>71</v>
      </c>
    </row>
    <row r="121" spans="1:15" x14ac:dyDescent="0.2">
      <c r="A121" s="16"/>
      <c r="B121" s="15" t="s">
        <v>72</v>
      </c>
      <c r="C121" s="6">
        <v>0.40160000000000001</v>
      </c>
      <c r="D121" s="6">
        <v>0.3488</v>
      </c>
      <c r="E121" s="6">
        <v>0.36759999999999998</v>
      </c>
      <c r="F121" s="6">
        <v>0.2903</v>
      </c>
      <c r="G121" s="6">
        <v>0.29799999999999999</v>
      </c>
      <c r="H121" s="6">
        <v>0.31909999999999999</v>
      </c>
      <c r="I121" s="6">
        <v>0.28170000000000001</v>
      </c>
      <c r="J121" s="6">
        <v>0.2727</v>
      </c>
      <c r="K121" s="6">
        <v>0.3</v>
      </c>
      <c r="L121" s="6">
        <v>0.25740000000000002</v>
      </c>
      <c r="M121" s="6">
        <v>0.30330000000000001</v>
      </c>
      <c r="N121" s="6">
        <v>0.32440000000000002</v>
      </c>
      <c r="O121" s="8" t="s">
        <v>13</v>
      </c>
    </row>
    <row r="122" spans="1:15" x14ac:dyDescent="0.2">
      <c r="A122" s="16"/>
      <c r="B122" s="15"/>
      <c r="C122" s="6">
        <v>0.29680000000000001</v>
      </c>
      <c r="D122" s="6">
        <v>0.2432</v>
      </c>
      <c r="E122" s="6">
        <v>0.31219999999999998</v>
      </c>
      <c r="F122" s="6">
        <v>0.222</v>
      </c>
      <c r="G122" s="6">
        <v>0.2157</v>
      </c>
      <c r="H122" s="6">
        <v>0.19339999999999999</v>
      </c>
      <c r="I122" s="6">
        <v>0.18940000000000001</v>
      </c>
      <c r="J122" s="6">
        <v>0.19070000000000001</v>
      </c>
      <c r="K122" s="6">
        <v>0.2205</v>
      </c>
      <c r="L122" s="6">
        <v>0.22720000000000001</v>
      </c>
      <c r="M122" s="6">
        <v>0.2162</v>
      </c>
      <c r="N122" s="6">
        <v>0.2261</v>
      </c>
      <c r="O122" s="8" t="s">
        <v>14</v>
      </c>
    </row>
    <row r="123" spans="1:15" x14ac:dyDescent="0.2">
      <c r="A123" s="16"/>
      <c r="B123" s="15"/>
      <c r="C123" s="6">
        <v>0.2215</v>
      </c>
      <c r="D123" s="6">
        <v>0.23100000000000001</v>
      </c>
      <c r="E123" s="6">
        <v>0.17760000000000001</v>
      </c>
      <c r="F123" s="6">
        <v>0.15959999999999999</v>
      </c>
      <c r="G123" s="6">
        <v>0.1467</v>
      </c>
      <c r="H123" s="6">
        <v>0.15429999999999999</v>
      </c>
      <c r="I123" s="6">
        <v>0.13969999999999999</v>
      </c>
      <c r="J123" s="6">
        <v>0.14929999999999999</v>
      </c>
      <c r="K123" s="6">
        <v>0.1613</v>
      </c>
      <c r="L123" s="6">
        <v>0.14990000000000001</v>
      </c>
      <c r="M123" s="6">
        <v>0.16309999999999999</v>
      </c>
      <c r="N123" s="6">
        <v>0.16819999999999999</v>
      </c>
      <c r="O123" s="8" t="s">
        <v>15</v>
      </c>
    </row>
    <row r="124" spans="1:15" x14ac:dyDescent="0.2">
      <c r="A124" s="16"/>
      <c r="B124" s="15"/>
      <c r="C124" s="6">
        <v>0.20499999999999999</v>
      </c>
      <c r="D124" s="6">
        <v>0.1918</v>
      </c>
      <c r="E124" s="6">
        <v>0.16569999999999999</v>
      </c>
      <c r="F124" s="6">
        <v>0.14280000000000001</v>
      </c>
      <c r="G124" s="6">
        <v>0.13780000000000001</v>
      </c>
      <c r="H124" s="6">
        <v>0.25629999999999997</v>
      </c>
      <c r="I124" s="6">
        <v>0.14419999999999999</v>
      </c>
      <c r="J124" s="6">
        <v>0.13120000000000001</v>
      </c>
      <c r="K124" s="6">
        <v>0.1522</v>
      </c>
      <c r="L124" s="6">
        <v>0.14099999999999999</v>
      </c>
      <c r="M124" s="6">
        <v>0.16289999999999999</v>
      </c>
      <c r="N124" s="6">
        <v>0.15210000000000001</v>
      </c>
      <c r="O124" s="8" t="s">
        <v>16</v>
      </c>
    </row>
    <row r="125" spans="1:15" x14ac:dyDescent="0.2">
      <c r="A125" s="16"/>
      <c r="B125" s="15"/>
      <c r="C125" s="6">
        <v>0.17680000000000001</v>
      </c>
      <c r="D125" s="6">
        <v>0.16980000000000001</v>
      </c>
      <c r="E125" s="6">
        <v>0.13039999999999999</v>
      </c>
      <c r="F125" s="6">
        <v>0.13059999999999999</v>
      </c>
      <c r="G125" s="6">
        <v>0.114</v>
      </c>
      <c r="H125" s="6">
        <v>0.12189999999999999</v>
      </c>
      <c r="I125" s="6">
        <v>0.1216</v>
      </c>
      <c r="J125" s="6">
        <v>0.11269999999999999</v>
      </c>
      <c r="K125" s="6">
        <v>0.1285</v>
      </c>
      <c r="L125" s="6">
        <v>0.11849999999999999</v>
      </c>
      <c r="M125" s="6">
        <v>0.12959999999999999</v>
      </c>
      <c r="N125" s="6">
        <v>0.1285</v>
      </c>
      <c r="O125" s="8" t="s">
        <v>17</v>
      </c>
    </row>
    <row r="126" spans="1:15" x14ac:dyDescent="0.2">
      <c r="A126" s="16"/>
      <c r="B126" s="15"/>
      <c r="C126" s="6">
        <v>0.17230000000000001</v>
      </c>
      <c r="D126" s="6">
        <v>0.16650000000000001</v>
      </c>
      <c r="E126" s="6">
        <v>0.14050000000000001</v>
      </c>
      <c r="F126" s="6">
        <v>0.14130000000000001</v>
      </c>
      <c r="G126" s="6">
        <v>0.1171</v>
      </c>
      <c r="H126" s="6">
        <v>0.1421</v>
      </c>
      <c r="I126" s="6">
        <v>0.1366</v>
      </c>
      <c r="J126" s="6">
        <v>0.1106</v>
      </c>
      <c r="K126" s="6">
        <v>0.1298</v>
      </c>
      <c r="L126" s="6">
        <v>0.12540000000000001</v>
      </c>
      <c r="M126" s="6">
        <v>0.1363</v>
      </c>
      <c r="N126" s="6">
        <v>0.1391</v>
      </c>
      <c r="O126" s="8" t="s">
        <v>43</v>
      </c>
    </row>
    <row r="127" spans="1:15" x14ac:dyDescent="0.2">
      <c r="A127" s="16"/>
      <c r="B127" s="15"/>
      <c r="C127" s="6">
        <v>0.17860000000000001</v>
      </c>
      <c r="D127" s="6">
        <v>0.16830000000000001</v>
      </c>
      <c r="E127" s="6">
        <v>0.13669999999999999</v>
      </c>
      <c r="F127" s="6">
        <v>0.14280000000000001</v>
      </c>
      <c r="G127" s="6">
        <v>0.1195</v>
      </c>
      <c r="H127" s="6">
        <v>0.12189999999999999</v>
      </c>
      <c r="I127" s="6">
        <v>0.12809999999999999</v>
      </c>
      <c r="J127" s="6">
        <v>0.12479999999999999</v>
      </c>
      <c r="K127" s="6">
        <v>0.13239999999999999</v>
      </c>
      <c r="L127" s="6">
        <v>0.13</v>
      </c>
      <c r="M127" s="6">
        <v>0.15359999999999999</v>
      </c>
      <c r="N127" s="6">
        <v>0.13389999999999999</v>
      </c>
      <c r="O127" s="8" t="s">
        <v>44</v>
      </c>
    </row>
    <row r="128" spans="1:15" x14ac:dyDescent="0.2">
      <c r="A128" s="16"/>
      <c r="B128" s="15"/>
      <c r="C128" s="6">
        <v>0.17630000000000001</v>
      </c>
      <c r="D128" s="6">
        <v>0.1802</v>
      </c>
      <c r="E128" s="6">
        <v>0.1358</v>
      </c>
      <c r="F128" s="6">
        <v>0.14430000000000001</v>
      </c>
      <c r="G128" s="6">
        <v>0.1356</v>
      </c>
      <c r="H128" s="6">
        <v>0.14990000000000001</v>
      </c>
      <c r="I128" s="6">
        <v>0.13800000000000001</v>
      </c>
      <c r="J128" s="6">
        <v>0.13089999999999999</v>
      </c>
      <c r="K128" s="6">
        <v>0.1457</v>
      </c>
      <c r="L128" s="6">
        <v>0.1386</v>
      </c>
      <c r="M128" s="6">
        <v>0.15010000000000001</v>
      </c>
      <c r="N128" s="6">
        <v>0.1452</v>
      </c>
      <c r="O128" s="8" t="s">
        <v>41</v>
      </c>
    </row>
    <row r="129" spans="1:15" x14ac:dyDescent="0.2">
      <c r="A129" s="16"/>
      <c r="B129" s="8" t="s">
        <v>59</v>
      </c>
      <c r="C129" s="8" t="s">
        <v>60</v>
      </c>
      <c r="D129" s="8" t="s">
        <v>61</v>
      </c>
      <c r="E129" s="8" t="s">
        <v>62</v>
      </c>
      <c r="F129" s="8" t="s">
        <v>45</v>
      </c>
      <c r="G129" s="8" t="s">
        <v>63</v>
      </c>
      <c r="H129" s="8" t="s">
        <v>64</v>
      </c>
      <c r="I129" s="8" t="s">
        <v>65</v>
      </c>
      <c r="J129" s="8" t="s">
        <v>66</v>
      </c>
      <c r="K129" s="8" t="s">
        <v>67</v>
      </c>
      <c r="L129" s="8" t="s">
        <v>68</v>
      </c>
      <c r="M129" s="8" t="s">
        <v>69</v>
      </c>
      <c r="N129" s="8" t="s">
        <v>70</v>
      </c>
      <c r="O129" s="8" t="s">
        <v>71</v>
      </c>
    </row>
    <row r="130" spans="1:15" x14ac:dyDescent="0.2">
      <c r="A130" s="16"/>
      <c r="B130" s="16" t="s">
        <v>92</v>
      </c>
      <c r="C130" s="6">
        <v>0.55459999999999998</v>
      </c>
      <c r="D130" s="6">
        <v>0.56689999999999996</v>
      </c>
      <c r="E130" s="6">
        <v>0.57820000000000005</v>
      </c>
      <c r="F130" s="6">
        <v>0.4446</v>
      </c>
      <c r="G130" s="6">
        <v>0.52629999999999999</v>
      </c>
      <c r="H130" s="6">
        <v>0.53029999999999999</v>
      </c>
      <c r="I130" s="6">
        <v>0.35770000000000002</v>
      </c>
      <c r="J130" s="6">
        <v>0.3276</v>
      </c>
      <c r="K130" s="6">
        <v>0.33279999999999998</v>
      </c>
      <c r="L130" s="6">
        <v>0.3422</v>
      </c>
      <c r="M130" s="6">
        <v>0.40939999999999999</v>
      </c>
      <c r="N130" s="6">
        <v>0.30530000000000002</v>
      </c>
      <c r="O130" s="8" t="s">
        <v>45</v>
      </c>
    </row>
    <row r="131" spans="1:15" x14ac:dyDescent="0.2">
      <c r="A131" s="16"/>
      <c r="B131" s="16"/>
      <c r="C131" s="6">
        <v>0.32390000000000002</v>
      </c>
      <c r="D131" s="6">
        <v>0.30969999999999998</v>
      </c>
      <c r="E131" s="6">
        <v>0.31080000000000002</v>
      </c>
      <c r="F131" s="6">
        <v>0.2681</v>
      </c>
      <c r="G131" s="6">
        <v>0.28110000000000002</v>
      </c>
      <c r="H131" s="6">
        <v>0.32750000000000001</v>
      </c>
      <c r="I131" s="6">
        <v>0.20760000000000001</v>
      </c>
      <c r="J131" s="6">
        <v>0.22439999999999999</v>
      </c>
      <c r="K131" s="6">
        <v>0.1983</v>
      </c>
      <c r="L131" s="6">
        <v>0.20530000000000001</v>
      </c>
      <c r="M131" s="6">
        <v>0.24709999999999999</v>
      </c>
      <c r="N131" s="6">
        <v>0.24429999999999999</v>
      </c>
      <c r="O131" s="8" t="s">
        <v>63</v>
      </c>
    </row>
    <row r="132" spans="1:15" x14ac:dyDescent="0.2">
      <c r="A132" s="16"/>
      <c r="B132" s="16"/>
      <c r="C132" s="6">
        <v>0.2944</v>
      </c>
      <c r="D132" s="6">
        <v>0.2407</v>
      </c>
      <c r="E132" s="6">
        <v>0.2072</v>
      </c>
      <c r="F132" s="6">
        <v>0.21540000000000001</v>
      </c>
      <c r="G132" s="6">
        <v>0.17349999999999999</v>
      </c>
      <c r="H132" s="6">
        <v>0.19359999999999999</v>
      </c>
      <c r="I132" s="6">
        <v>0.1852</v>
      </c>
      <c r="J132" s="6">
        <v>0.1673</v>
      </c>
      <c r="K132" s="6">
        <v>0.216</v>
      </c>
      <c r="L132" s="6">
        <v>0.183</v>
      </c>
      <c r="M132" s="6">
        <v>0.19089999999999999</v>
      </c>
      <c r="N132" s="6">
        <v>0.18140000000000001</v>
      </c>
      <c r="O132" s="8" t="s">
        <v>64</v>
      </c>
    </row>
    <row r="133" spans="1:15" x14ac:dyDescent="0.2">
      <c r="A133" s="16"/>
      <c r="B133" s="16"/>
      <c r="C133" s="6">
        <v>0.25580000000000003</v>
      </c>
      <c r="D133" s="6">
        <v>0.19270000000000001</v>
      </c>
      <c r="E133" s="6">
        <v>0.17860000000000001</v>
      </c>
      <c r="F133" s="6">
        <v>0.17680000000000001</v>
      </c>
      <c r="G133" s="6">
        <v>0.23</v>
      </c>
      <c r="H133" s="6">
        <v>0.21210000000000001</v>
      </c>
      <c r="I133" s="6">
        <v>0.1535</v>
      </c>
      <c r="J133" s="6">
        <v>0.14230000000000001</v>
      </c>
      <c r="K133" s="6">
        <v>0.14480000000000001</v>
      </c>
      <c r="L133" s="6">
        <v>0.1618</v>
      </c>
      <c r="M133" s="6">
        <v>0.14680000000000001</v>
      </c>
      <c r="N133" s="6">
        <v>0.15959999999999999</v>
      </c>
      <c r="O133" s="8" t="s">
        <v>65</v>
      </c>
    </row>
    <row r="134" spans="1:15" x14ac:dyDescent="0.2">
      <c r="A134" s="16"/>
      <c r="B134" s="16"/>
      <c r="C134" s="6">
        <v>0.19439999999999999</v>
      </c>
      <c r="D134" s="6">
        <v>0.15909999999999999</v>
      </c>
      <c r="E134" s="6">
        <v>0.15770000000000001</v>
      </c>
      <c r="F134" s="6">
        <v>0.15690000000000001</v>
      </c>
      <c r="G134" s="6">
        <v>0.16389999999999999</v>
      </c>
      <c r="H134" s="6">
        <v>0.13569999999999999</v>
      </c>
      <c r="I134" s="6">
        <v>0.13139999999999999</v>
      </c>
      <c r="J134" s="6">
        <v>0.1197</v>
      </c>
      <c r="K134" s="6">
        <v>0.1133</v>
      </c>
      <c r="L134" s="6">
        <v>0.12720000000000001</v>
      </c>
      <c r="M134" s="6">
        <v>0.11849999999999999</v>
      </c>
      <c r="N134" s="6">
        <v>0.12989999999999999</v>
      </c>
      <c r="O134" s="8" t="s">
        <v>66</v>
      </c>
    </row>
    <row r="135" spans="1:15" x14ac:dyDescent="0.2">
      <c r="A135" s="16"/>
      <c r="B135" s="16"/>
      <c r="C135" s="6">
        <v>0.17469999999999999</v>
      </c>
      <c r="D135" s="6">
        <v>0.1502</v>
      </c>
      <c r="E135" s="6">
        <v>0.14130000000000001</v>
      </c>
      <c r="F135" s="6">
        <v>0.12509999999999999</v>
      </c>
      <c r="G135" s="6">
        <v>0.1595</v>
      </c>
      <c r="H135" s="6">
        <v>0.1144</v>
      </c>
      <c r="I135" s="6">
        <v>0.10970000000000001</v>
      </c>
      <c r="J135" s="6">
        <v>0.1153</v>
      </c>
      <c r="K135" s="6">
        <v>0.1203</v>
      </c>
      <c r="L135" s="6">
        <v>0.1246</v>
      </c>
      <c r="M135" s="6">
        <v>0.1045</v>
      </c>
      <c r="N135" s="6">
        <v>0.15060000000000001</v>
      </c>
      <c r="O135" s="8" t="s">
        <v>67</v>
      </c>
    </row>
    <row r="136" spans="1:15" x14ac:dyDescent="0.2">
      <c r="A136" s="16"/>
      <c r="B136" s="16"/>
      <c r="C136" s="6">
        <v>0.19570000000000001</v>
      </c>
      <c r="D136" s="6">
        <v>0.16350000000000001</v>
      </c>
      <c r="E136" s="6">
        <v>0.14149999999999999</v>
      </c>
      <c r="F136" s="6">
        <v>0.1231</v>
      </c>
      <c r="G136" s="6">
        <v>0.1196</v>
      </c>
      <c r="H136" s="6">
        <v>0.1288</v>
      </c>
      <c r="I136" s="6">
        <v>0.1003</v>
      </c>
      <c r="J136" s="6">
        <v>0.1178</v>
      </c>
      <c r="K136" s="6">
        <v>0.1376</v>
      </c>
      <c r="L136" s="6">
        <v>0.1116</v>
      </c>
      <c r="M136" s="6">
        <v>0.1203</v>
      </c>
      <c r="N136" s="6">
        <v>0.13059999999999999</v>
      </c>
      <c r="O136" s="8" t="s">
        <v>68</v>
      </c>
    </row>
    <row r="137" spans="1:15" x14ac:dyDescent="0.2">
      <c r="A137" s="16"/>
      <c r="B137" s="16"/>
      <c r="C137" s="6">
        <v>0.22919999999999999</v>
      </c>
      <c r="D137" s="6">
        <v>0.15720000000000001</v>
      </c>
      <c r="E137" s="6">
        <v>0.1489</v>
      </c>
      <c r="F137" s="6">
        <v>0.13969999999999999</v>
      </c>
      <c r="G137" s="6">
        <v>0.13519999999999999</v>
      </c>
      <c r="H137" s="6">
        <v>0.13750000000000001</v>
      </c>
      <c r="I137" s="6">
        <v>0.1157</v>
      </c>
      <c r="J137" s="6">
        <v>0.24640000000000001</v>
      </c>
      <c r="K137" s="6">
        <v>0.26519999999999999</v>
      </c>
      <c r="L137" s="6">
        <v>0.25359999999999999</v>
      </c>
      <c r="M137" s="6">
        <v>0.14050000000000001</v>
      </c>
      <c r="N137" s="6">
        <v>0.13600000000000001</v>
      </c>
      <c r="O137" s="8" t="s">
        <v>70</v>
      </c>
    </row>
    <row r="138" spans="1:15" x14ac:dyDescent="0.2">
      <c r="A138" s="16"/>
      <c r="B138" s="8" t="s">
        <v>59</v>
      </c>
      <c r="C138" s="8" t="s">
        <v>60</v>
      </c>
      <c r="D138" s="8" t="s">
        <v>61</v>
      </c>
      <c r="E138" s="8" t="s">
        <v>62</v>
      </c>
      <c r="F138" s="8" t="s">
        <v>45</v>
      </c>
      <c r="G138" s="8" t="s">
        <v>63</v>
      </c>
      <c r="H138" s="8" t="s">
        <v>64</v>
      </c>
      <c r="I138" s="8" t="s">
        <v>65</v>
      </c>
      <c r="J138" s="8" t="s">
        <v>66</v>
      </c>
      <c r="K138" s="8" t="s">
        <v>67</v>
      </c>
      <c r="L138" s="8" t="s">
        <v>68</v>
      </c>
      <c r="M138" s="8" t="s">
        <v>69</v>
      </c>
      <c r="N138" s="8" t="s">
        <v>70</v>
      </c>
      <c r="O138" s="8" t="s">
        <v>71</v>
      </c>
    </row>
    <row r="139" spans="1:15" x14ac:dyDescent="0.2">
      <c r="A139" s="16"/>
      <c r="B139" s="15" t="s">
        <v>90</v>
      </c>
      <c r="C139" s="6">
        <v>0.90029999999999999</v>
      </c>
      <c r="D139" s="6">
        <v>0.83979999999999999</v>
      </c>
      <c r="E139" s="6">
        <v>0.64449999999999996</v>
      </c>
      <c r="F139" s="6">
        <v>0.53859999999999997</v>
      </c>
      <c r="G139" s="6">
        <v>0.46479999999999999</v>
      </c>
      <c r="H139" s="6">
        <v>0.45519999999999999</v>
      </c>
      <c r="I139" s="6">
        <v>0.44409999999999999</v>
      </c>
      <c r="J139" s="6">
        <v>0.39350000000000002</v>
      </c>
      <c r="K139" s="6">
        <v>0.40010000000000001</v>
      </c>
      <c r="L139" s="6">
        <v>0.38869999999999999</v>
      </c>
      <c r="M139" s="6">
        <v>0.36720000000000003</v>
      </c>
      <c r="N139" s="6">
        <v>0.43909999999999999</v>
      </c>
      <c r="O139" s="8" t="s">
        <v>45</v>
      </c>
    </row>
    <row r="140" spans="1:15" x14ac:dyDescent="0.2">
      <c r="A140" s="16"/>
      <c r="B140" s="15"/>
      <c r="C140" s="6">
        <v>0.51470000000000005</v>
      </c>
      <c r="D140" s="6">
        <v>0.50309999999999999</v>
      </c>
      <c r="E140" s="6">
        <v>0.35589999999999999</v>
      </c>
      <c r="F140" s="6">
        <v>0.33979999999999999</v>
      </c>
      <c r="G140" s="6">
        <v>0.27579999999999999</v>
      </c>
      <c r="H140" s="6">
        <v>0.26819999999999999</v>
      </c>
      <c r="I140" s="6">
        <v>0.2417</v>
      </c>
      <c r="J140" s="6">
        <v>0.2467</v>
      </c>
      <c r="K140" s="6">
        <v>0.2465</v>
      </c>
      <c r="L140" s="6">
        <v>0.29570000000000002</v>
      </c>
      <c r="M140" s="6">
        <v>0.24329999999999999</v>
      </c>
      <c r="N140" s="6">
        <v>0.28460000000000002</v>
      </c>
      <c r="O140" s="8" t="s">
        <v>63</v>
      </c>
    </row>
    <row r="141" spans="1:15" x14ac:dyDescent="0.2">
      <c r="A141" s="16"/>
      <c r="B141" s="15"/>
      <c r="C141" s="6">
        <v>0.30919999999999997</v>
      </c>
      <c r="D141" s="6">
        <v>0.31009999999999999</v>
      </c>
      <c r="E141" s="6">
        <v>0.22919999999999999</v>
      </c>
      <c r="F141" s="6">
        <v>0.2104</v>
      </c>
      <c r="G141" s="6">
        <v>0.1779</v>
      </c>
      <c r="H141" s="6">
        <v>0.16919999999999999</v>
      </c>
      <c r="I141" s="6">
        <v>0.16969999999999999</v>
      </c>
      <c r="J141" s="6">
        <v>0.17430000000000001</v>
      </c>
      <c r="K141" s="6">
        <v>0.185</v>
      </c>
      <c r="L141" s="6">
        <v>0.1903</v>
      </c>
      <c r="M141" s="6">
        <v>0.1837</v>
      </c>
      <c r="N141" s="6">
        <v>0.23130000000000001</v>
      </c>
      <c r="O141" s="8" t="s">
        <v>64</v>
      </c>
    </row>
    <row r="142" spans="1:15" x14ac:dyDescent="0.2">
      <c r="A142" s="16"/>
      <c r="B142" s="15"/>
      <c r="C142" s="6">
        <v>0.2054</v>
      </c>
      <c r="D142" s="6">
        <v>0.21759999999999999</v>
      </c>
      <c r="E142" s="6">
        <v>0.1575</v>
      </c>
      <c r="F142" s="6">
        <v>0.15820000000000001</v>
      </c>
      <c r="G142" s="6">
        <v>0.1328</v>
      </c>
      <c r="H142" s="6">
        <v>0.1293</v>
      </c>
      <c r="I142" s="6">
        <v>0.11749999999999999</v>
      </c>
      <c r="J142" s="6">
        <v>0.1295</v>
      </c>
      <c r="K142" s="6">
        <v>0.1326</v>
      </c>
      <c r="L142" s="6">
        <v>0.15690000000000001</v>
      </c>
      <c r="M142" s="6">
        <v>0.1517</v>
      </c>
      <c r="N142" s="6">
        <v>0.15640000000000001</v>
      </c>
      <c r="O142" s="8" t="s">
        <v>65</v>
      </c>
    </row>
    <row r="143" spans="1:15" x14ac:dyDescent="0.2">
      <c r="A143" s="16"/>
      <c r="B143" s="15"/>
      <c r="C143" s="6">
        <v>0.14779999999999999</v>
      </c>
      <c r="D143" s="6">
        <v>0.13850000000000001</v>
      </c>
      <c r="E143" s="6">
        <v>0.11799999999999999</v>
      </c>
      <c r="F143" s="6">
        <v>0.1057</v>
      </c>
      <c r="G143" s="6">
        <v>9.3100000000000002E-2</v>
      </c>
      <c r="H143" s="6">
        <v>9.0300000000000005E-2</v>
      </c>
      <c r="I143" s="6">
        <v>9.0300000000000005E-2</v>
      </c>
      <c r="J143" s="6">
        <v>9.0800000000000006E-2</v>
      </c>
      <c r="K143" s="6">
        <v>9.35E-2</v>
      </c>
      <c r="L143" s="6">
        <v>9.2299999999999993E-2</v>
      </c>
      <c r="M143" s="6">
        <v>9.9599999999999994E-2</v>
      </c>
      <c r="N143" s="6">
        <v>0.1396</v>
      </c>
      <c r="O143" s="8" t="s">
        <v>66</v>
      </c>
    </row>
    <row r="144" spans="1:15" x14ac:dyDescent="0.2">
      <c r="A144" s="16"/>
      <c r="B144" s="15"/>
      <c r="C144" s="6">
        <v>0.13289999999999999</v>
      </c>
      <c r="D144" s="6">
        <v>0.12520000000000001</v>
      </c>
      <c r="E144" s="6">
        <v>9.8599999999999993E-2</v>
      </c>
      <c r="F144" s="6">
        <v>9.2600000000000002E-2</v>
      </c>
      <c r="G144" s="6">
        <v>9.4399999999999998E-2</v>
      </c>
      <c r="H144" s="6">
        <v>9.6100000000000005E-2</v>
      </c>
      <c r="I144" s="6">
        <v>9.9000000000000005E-2</v>
      </c>
      <c r="J144" s="6">
        <v>9.1399999999999995E-2</v>
      </c>
      <c r="K144" s="6">
        <v>9.7799999999999998E-2</v>
      </c>
      <c r="L144" s="6">
        <v>0.1021</v>
      </c>
      <c r="M144" s="6">
        <v>0.104</v>
      </c>
      <c r="N144" s="6">
        <v>9.4600000000000004E-2</v>
      </c>
      <c r="O144" s="8" t="s">
        <v>67</v>
      </c>
    </row>
    <row r="145" spans="1:15" x14ac:dyDescent="0.2">
      <c r="A145" s="16"/>
      <c r="B145" s="15"/>
      <c r="C145" s="6">
        <v>0.1235</v>
      </c>
      <c r="D145" s="6">
        <v>0.11849999999999999</v>
      </c>
      <c r="E145" s="6">
        <v>9.7600000000000006E-2</v>
      </c>
      <c r="F145" s="6">
        <v>9.3600000000000003E-2</v>
      </c>
      <c r="G145" s="6">
        <v>8.3400000000000002E-2</v>
      </c>
      <c r="H145" s="6">
        <v>8.9200000000000002E-2</v>
      </c>
      <c r="I145" s="6">
        <v>8.5000000000000006E-2</v>
      </c>
      <c r="J145" s="6">
        <v>8.4500000000000006E-2</v>
      </c>
      <c r="K145" s="6">
        <v>9.4899999999999998E-2</v>
      </c>
      <c r="L145" s="6">
        <v>9.4700000000000006E-2</v>
      </c>
      <c r="M145" s="6">
        <v>0.09</v>
      </c>
      <c r="N145" s="6">
        <v>9.5500000000000002E-2</v>
      </c>
      <c r="O145" s="8" t="s">
        <v>68</v>
      </c>
    </row>
    <row r="146" spans="1:15" x14ac:dyDescent="0.2">
      <c r="A146" s="16"/>
      <c r="B146" s="15"/>
      <c r="C146" s="6">
        <v>0.1321</v>
      </c>
      <c r="D146" s="6">
        <v>0.13100000000000001</v>
      </c>
      <c r="E146" s="6">
        <v>0.1067</v>
      </c>
      <c r="F146" s="6">
        <v>0.105</v>
      </c>
      <c r="G146" s="6">
        <v>9.4500000000000001E-2</v>
      </c>
      <c r="H146" s="6">
        <v>9.98E-2</v>
      </c>
      <c r="I146" s="6">
        <v>0.1061</v>
      </c>
      <c r="J146" s="6">
        <v>0.10730000000000001</v>
      </c>
      <c r="K146" s="6">
        <v>0.1043</v>
      </c>
      <c r="L146" s="6">
        <v>0.1191</v>
      </c>
      <c r="M146" s="6">
        <v>0.1115</v>
      </c>
      <c r="N146" s="6">
        <v>0.1158</v>
      </c>
      <c r="O146" s="8" t="s">
        <v>70</v>
      </c>
    </row>
    <row r="147" spans="1:15" x14ac:dyDescent="0.2">
      <c r="A147" s="16"/>
      <c r="B147" s="8" t="s">
        <v>59</v>
      </c>
      <c r="C147" s="8" t="s">
        <v>60</v>
      </c>
      <c r="D147" s="8" t="s">
        <v>61</v>
      </c>
      <c r="E147" s="8" t="s">
        <v>62</v>
      </c>
      <c r="F147" s="8" t="s">
        <v>45</v>
      </c>
      <c r="G147" s="8" t="s">
        <v>63</v>
      </c>
      <c r="H147" s="8" t="s">
        <v>64</v>
      </c>
      <c r="I147" s="8" t="s">
        <v>65</v>
      </c>
      <c r="J147" s="8" t="s">
        <v>66</v>
      </c>
      <c r="K147" s="8" t="s">
        <v>67</v>
      </c>
      <c r="L147" s="8" t="s">
        <v>68</v>
      </c>
      <c r="M147" s="8" t="s">
        <v>69</v>
      </c>
      <c r="N147" s="8" t="s">
        <v>70</v>
      </c>
      <c r="O147" s="8" t="s">
        <v>71</v>
      </c>
    </row>
    <row r="148" spans="1:15" x14ac:dyDescent="0.2">
      <c r="A148" s="16"/>
      <c r="B148" s="23" t="s">
        <v>89</v>
      </c>
      <c r="C148" s="6">
        <v>0.9647</v>
      </c>
      <c r="D148" s="6">
        <v>0.82079999999999997</v>
      </c>
      <c r="E148" s="6">
        <v>0.73170000000000002</v>
      </c>
      <c r="F148" s="6">
        <v>0.69079999999999997</v>
      </c>
      <c r="G148" s="6">
        <v>0.62239999999999995</v>
      </c>
      <c r="H148" s="6">
        <v>0.61360000000000003</v>
      </c>
      <c r="I148" s="6">
        <v>0.8024</v>
      </c>
      <c r="J148" s="6">
        <v>0.76580000000000004</v>
      </c>
      <c r="K148" s="6">
        <v>0.68430000000000002</v>
      </c>
      <c r="L148" s="6">
        <v>0.70199999999999996</v>
      </c>
      <c r="M148" s="6">
        <v>0.72960000000000003</v>
      </c>
      <c r="N148" s="6">
        <v>0.71050000000000002</v>
      </c>
      <c r="O148" s="8" t="s">
        <v>45</v>
      </c>
    </row>
    <row r="149" spans="1:15" x14ac:dyDescent="0.2">
      <c r="A149" s="16"/>
      <c r="B149" s="23"/>
      <c r="C149" s="6">
        <v>0.61360000000000003</v>
      </c>
      <c r="D149" s="6">
        <v>0.50439999999999996</v>
      </c>
      <c r="E149" s="6">
        <v>0.42970000000000003</v>
      </c>
      <c r="F149" s="6">
        <v>0.40679999999999999</v>
      </c>
      <c r="G149" s="6">
        <v>0.40339999999999998</v>
      </c>
      <c r="H149" s="6">
        <v>0.37790000000000001</v>
      </c>
      <c r="I149" s="6">
        <v>0.371</v>
      </c>
      <c r="J149" s="6">
        <v>0.3952</v>
      </c>
      <c r="K149" s="6">
        <v>0.36449999999999999</v>
      </c>
      <c r="L149" s="6">
        <v>0.39810000000000001</v>
      </c>
      <c r="M149" s="6">
        <v>0.40970000000000001</v>
      </c>
      <c r="N149" s="6">
        <v>0.43919999999999998</v>
      </c>
      <c r="O149" s="8" t="s">
        <v>63</v>
      </c>
    </row>
    <row r="150" spans="1:15" x14ac:dyDescent="0.2">
      <c r="A150" s="16"/>
      <c r="B150" s="23"/>
      <c r="C150" s="6">
        <v>0.39789999999999998</v>
      </c>
      <c r="D150" s="6">
        <v>0.3327</v>
      </c>
      <c r="E150" s="6">
        <v>0.29399999999999998</v>
      </c>
      <c r="F150" s="6">
        <v>0.28649999999999998</v>
      </c>
      <c r="G150" s="6">
        <v>0.27439999999999998</v>
      </c>
      <c r="H150" s="6">
        <v>0.25929999999999997</v>
      </c>
      <c r="I150" s="6">
        <v>0.25340000000000001</v>
      </c>
      <c r="J150" s="6">
        <v>0.26379999999999998</v>
      </c>
      <c r="K150" s="6">
        <v>0.25940000000000002</v>
      </c>
      <c r="L150" s="6">
        <v>0.26350000000000001</v>
      </c>
      <c r="M150" s="6">
        <v>0.28989999999999999</v>
      </c>
      <c r="N150" s="6">
        <v>0.309</v>
      </c>
      <c r="O150" s="8" t="s">
        <v>64</v>
      </c>
    </row>
    <row r="151" spans="1:15" x14ac:dyDescent="0.2">
      <c r="A151" s="16"/>
      <c r="B151" s="23"/>
      <c r="C151" s="6">
        <v>0.30859999999999999</v>
      </c>
      <c r="D151" s="6">
        <v>0.26590000000000003</v>
      </c>
      <c r="E151" s="6">
        <v>0.2424</v>
      </c>
      <c r="F151" s="6">
        <v>0.2306</v>
      </c>
      <c r="G151" s="6">
        <v>0.2208</v>
      </c>
      <c r="H151" s="6">
        <v>0.2127</v>
      </c>
      <c r="I151" s="6">
        <v>0.21199999999999999</v>
      </c>
      <c r="J151" s="6">
        <v>0.21</v>
      </c>
      <c r="K151" s="6">
        <v>0.2097</v>
      </c>
      <c r="L151" s="6">
        <v>0.21179999999999999</v>
      </c>
      <c r="M151" s="6">
        <v>0.21249999999999999</v>
      </c>
      <c r="N151" s="6">
        <v>0.23469999999999999</v>
      </c>
      <c r="O151" s="8" t="s">
        <v>65</v>
      </c>
    </row>
    <row r="152" spans="1:15" x14ac:dyDescent="0.2">
      <c r="A152" s="16"/>
      <c r="B152" s="23"/>
      <c r="C152" s="6">
        <v>0.21829999999999999</v>
      </c>
      <c r="D152" s="6">
        <v>0.19409999999999999</v>
      </c>
      <c r="E152" s="6">
        <v>0.1782</v>
      </c>
      <c r="F152" s="6">
        <v>0.16900000000000001</v>
      </c>
      <c r="G152" s="6">
        <v>0.16520000000000001</v>
      </c>
      <c r="H152" s="6">
        <v>0.1578</v>
      </c>
      <c r="I152" s="6">
        <v>0.15590000000000001</v>
      </c>
      <c r="J152" s="6">
        <v>0.15060000000000001</v>
      </c>
      <c r="K152" s="6">
        <v>0.15629999999999999</v>
      </c>
      <c r="L152" s="6">
        <v>0.1641</v>
      </c>
      <c r="M152" s="6">
        <v>0.15540000000000001</v>
      </c>
      <c r="N152" s="6">
        <v>0.17269999999999999</v>
      </c>
      <c r="O152" s="8" t="s">
        <v>66</v>
      </c>
    </row>
    <row r="153" spans="1:15" x14ac:dyDescent="0.2">
      <c r="A153" s="16"/>
      <c r="B153" s="23"/>
      <c r="C153" s="6">
        <v>0.18160000000000001</v>
      </c>
      <c r="D153" s="6">
        <v>0.17219999999999999</v>
      </c>
      <c r="E153" s="6">
        <v>0.14599999999999999</v>
      </c>
      <c r="F153" s="6">
        <v>0.1454</v>
      </c>
      <c r="G153" s="6">
        <v>0.14319999999999999</v>
      </c>
      <c r="H153" s="6">
        <v>0.13950000000000001</v>
      </c>
      <c r="I153" s="6">
        <v>0.13539999999999999</v>
      </c>
      <c r="J153" s="6">
        <v>0.13950000000000001</v>
      </c>
      <c r="K153" s="6">
        <v>0.1231</v>
      </c>
      <c r="L153" s="6">
        <v>0.14729999999999999</v>
      </c>
      <c r="M153" s="6">
        <v>0.14280000000000001</v>
      </c>
      <c r="N153" s="6">
        <v>0.158</v>
      </c>
      <c r="O153" s="8" t="s">
        <v>67</v>
      </c>
    </row>
    <row r="154" spans="1:15" x14ac:dyDescent="0.2">
      <c r="A154" s="16"/>
      <c r="B154" s="23"/>
      <c r="C154" s="6">
        <v>0.18429999999999999</v>
      </c>
      <c r="D154" s="6">
        <v>0.16059999999999999</v>
      </c>
      <c r="E154" s="6">
        <v>0.1628</v>
      </c>
      <c r="F154" s="6">
        <v>0.1535</v>
      </c>
      <c r="G154" s="6">
        <v>0.1323</v>
      </c>
      <c r="H154" s="6">
        <v>0.1273</v>
      </c>
      <c r="I154" s="6">
        <v>0.12790000000000001</v>
      </c>
      <c r="J154" s="6">
        <v>0.1217</v>
      </c>
      <c r="K154" s="6">
        <v>0.1106</v>
      </c>
      <c r="L154" s="6">
        <v>0.14269999999999999</v>
      </c>
      <c r="M154" s="6">
        <v>0.1429</v>
      </c>
      <c r="N154" s="6">
        <v>0.1457</v>
      </c>
      <c r="O154" s="8" t="s">
        <v>68</v>
      </c>
    </row>
    <row r="155" spans="1:15" x14ac:dyDescent="0.2">
      <c r="A155" s="16"/>
      <c r="B155" s="23"/>
      <c r="C155" s="6">
        <v>0.20949999999999999</v>
      </c>
      <c r="D155" s="6">
        <v>0.16900000000000001</v>
      </c>
      <c r="E155" s="6">
        <v>0.1666</v>
      </c>
      <c r="F155" s="6">
        <v>0.1671</v>
      </c>
      <c r="G155" s="6">
        <v>0.15190000000000001</v>
      </c>
      <c r="H155" s="6">
        <v>0.1447</v>
      </c>
      <c r="I155" s="6">
        <v>0.20250000000000001</v>
      </c>
      <c r="J155" s="6">
        <v>0.15210000000000001</v>
      </c>
      <c r="K155" s="6">
        <v>0.14940000000000001</v>
      </c>
      <c r="L155" s="6">
        <v>0.16220000000000001</v>
      </c>
      <c r="M155" s="6">
        <v>0.16400000000000001</v>
      </c>
      <c r="N155" s="6">
        <v>0.1895</v>
      </c>
      <c r="O155" s="8" t="s">
        <v>70</v>
      </c>
    </row>
    <row r="156" spans="1:15" x14ac:dyDescent="0.2">
      <c r="A156" s="16"/>
      <c r="B156" s="8" t="s">
        <v>59</v>
      </c>
      <c r="C156" s="8" t="s">
        <v>60</v>
      </c>
      <c r="D156" s="8" t="s">
        <v>61</v>
      </c>
      <c r="E156" s="8" t="s">
        <v>62</v>
      </c>
      <c r="F156" s="8" t="s">
        <v>45</v>
      </c>
      <c r="G156" s="8" t="s">
        <v>63</v>
      </c>
      <c r="H156" s="8" t="s">
        <v>64</v>
      </c>
      <c r="I156" s="8" t="s">
        <v>65</v>
      </c>
      <c r="J156" s="8" t="s">
        <v>66</v>
      </c>
      <c r="K156" s="8" t="s">
        <v>67</v>
      </c>
      <c r="L156" s="8" t="s">
        <v>68</v>
      </c>
      <c r="M156" s="8" t="s">
        <v>69</v>
      </c>
      <c r="N156" s="8" t="s">
        <v>70</v>
      </c>
      <c r="O156" s="8" t="s">
        <v>71</v>
      </c>
    </row>
    <row r="157" spans="1:15" x14ac:dyDescent="0.2">
      <c r="A157" s="16"/>
      <c r="B157" s="24" t="s">
        <v>73</v>
      </c>
      <c r="C157" s="6">
        <v>0.89419999999999999</v>
      </c>
      <c r="D157" s="6">
        <v>0.71179999999999999</v>
      </c>
      <c r="E157" s="6">
        <v>0.94199999999999995</v>
      </c>
      <c r="F157" s="6">
        <v>0.497</v>
      </c>
      <c r="G157" s="6">
        <v>0.52400000000000002</v>
      </c>
      <c r="H157" s="6">
        <v>0.498</v>
      </c>
      <c r="I157" s="6">
        <v>0.52900000000000003</v>
      </c>
      <c r="J157" s="6">
        <v>0.49630000000000002</v>
      </c>
      <c r="K157" s="6">
        <v>0.5595</v>
      </c>
      <c r="L157" s="6">
        <v>0.39510000000000001</v>
      </c>
      <c r="M157" s="6">
        <v>0.50580000000000003</v>
      </c>
      <c r="N157" s="6">
        <v>0.44519999999999998</v>
      </c>
      <c r="O157" s="8" t="s">
        <v>45</v>
      </c>
    </row>
    <row r="158" spans="1:15" x14ac:dyDescent="0.2">
      <c r="A158" s="16"/>
      <c r="B158" s="24"/>
      <c r="C158" s="6">
        <v>0.55359999999999998</v>
      </c>
      <c r="D158" s="6">
        <v>0.44140000000000001</v>
      </c>
      <c r="E158" s="6">
        <v>0.3982</v>
      </c>
      <c r="F158" s="6">
        <v>0.32500000000000001</v>
      </c>
      <c r="G158" s="6">
        <v>0.30309999999999998</v>
      </c>
      <c r="H158" s="6">
        <v>0.316</v>
      </c>
      <c r="I158" s="6">
        <v>0.28179999999999999</v>
      </c>
      <c r="J158" s="6">
        <v>0.29880000000000001</v>
      </c>
      <c r="K158" s="6">
        <v>0.28370000000000001</v>
      </c>
      <c r="L158" s="6">
        <v>0.2898</v>
      </c>
      <c r="M158" s="6">
        <v>0.27629999999999999</v>
      </c>
      <c r="N158" s="6">
        <v>0.27229999999999999</v>
      </c>
      <c r="O158" s="8" t="s">
        <v>63</v>
      </c>
    </row>
    <row r="159" spans="1:15" x14ac:dyDescent="0.2">
      <c r="A159" s="16"/>
      <c r="B159" s="24"/>
      <c r="C159" s="6">
        <v>0.32629999999999998</v>
      </c>
      <c r="D159" s="6">
        <v>0.25790000000000002</v>
      </c>
      <c r="E159" s="6">
        <v>0.23980000000000001</v>
      </c>
      <c r="F159" s="6">
        <v>0.21010000000000001</v>
      </c>
      <c r="G159" s="6">
        <v>0.2094</v>
      </c>
      <c r="H159" s="6">
        <v>0.19600000000000001</v>
      </c>
      <c r="I159" s="6">
        <v>0.1956</v>
      </c>
      <c r="J159" s="6">
        <v>0.21110000000000001</v>
      </c>
      <c r="K159" s="6">
        <v>0.19600000000000001</v>
      </c>
      <c r="L159" s="6">
        <v>0.17369999999999999</v>
      </c>
      <c r="M159" s="6">
        <v>0.19320000000000001</v>
      </c>
      <c r="N159" s="6">
        <v>0.2089</v>
      </c>
      <c r="O159" s="8" t="s">
        <v>64</v>
      </c>
    </row>
    <row r="160" spans="1:15" x14ac:dyDescent="0.2">
      <c r="A160" s="16"/>
      <c r="B160" s="24"/>
      <c r="C160" s="6">
        <v>0.2555</v>
      </c>
      <c r="D160" s="6">
        <v>0.2069</v>
      </c>
      <c r="E160" s="6">
        <v>0.2039</v>
      </c>
      <c r="F160" s="6">
        <v>0.18</v>
      </c>
      <c r="G160" s="6">
        <v>0.1804</v>
      </c>
      <c r="H160" s="6">
        <v>0.18640000000000001</v>
      </c>
      <c r="I160" s="6">
        <v>0.17119999999999999</v>
      </c>
      <c r="J160" s="6">
        <v>0.1963</v>
      </c>
      <c r="K160" s="6">
        <v>0.18720000000000001</v>
      </c>
      <c r="L160" s="6">
        <v>0.16739999999999999</v>
      </c>
      <c r="M160" s="6">
        <v>0.18740000000000001</v>
      </c>
      <c r="N160" s="6">
        <v>0.1842</v>
      </c>
      <c r="O160" s="8" t="s">
        <v>65</v>
      </c>
    </row>
    <row r="161" spans="1:15" x14ac:dyDescent="0.2">
      <c r="A161" s="16"/>
      <c r="B161" s="24"/>
      <c r="C161" s="6">
        <v>0.18770000000000001</v>
      </c>
      <c r="D161" s="6">
        <v>0.14199999999999999</v>
      </c>
      <c r="E161" s="6">
        <v>0.14849999999999999</v>
      </c>
      <c r="F161" s="6">
        <v>0.13850000000000001</v>
      </c>
      <c r="G161" s="6">
        <v>0.12659999999999999</v>
      </c>
      <c r="H161" s="6">
        <v>0.14219999999999999</v>
      </c>
      <c r="I161" s="6">
        <v>0.13270000000000001</v>
      </c>
      <c r="J161" s="6">
        <v>0.14949999999999999</v>
      </c>
      <c r="K161" s="6">
        <v>0.14419999999999999</v>
      </c>
      <c r="L161" s="6">
        <v>0.1381</v>
      </c>
      <c r="M161" s="6">
        <v>0.14030000000000001</v>
      </c>
      <c r="N161" s="6">
        <v>0.1331</v>
      </c>
      <c r="O161" s="8" t="s">
        <v>66</v>
      </c>
    </row>
    <row r="162" spans="1:15" x14ac:dyDescent="0.2">
      <c r="A162" s="16"/>
      <c r="B162" s="24"/>
      <c r="C162" s="6">
        <v>0.1696</v>
      </c>
      <c r="D162" s="6">
        <v>0.1285</v>
      </c>
      <c r="E162" s="6">
        <v>0.13769999999999999</v>
      </c>
      <c r="F162" s="6">
        <v>0.1249</v>
      </c>
      <c r="G162" s="6">
        <v>0.1168</v>
      </c>
      <c r="H162" s="6">
        <v>0.1203</v>
      </c>
      <c r="I162" s="6">
        <v>0.1191</v>
      </c>
      <c r="J162" s="6">
        <v>0.1358</v>
      </c>
      <c r="K162" s="6">
        <v>0.13300000000000001</v>
      </c>
      <c r="L162" s="6">
        <v>0.1211</v>
      </c>
      <c r="M162" s="6">
        <v>0.13220000000000001</v>
      </c>
      <c r="N162" s="6">
        <v>0.152</v>
      </c>
      <c r="O162" s="8" t="s">
        <v>67</v>
      </c>
    </row>
    <row r="163" spans="1:15" x14ac:dyDescent="0.2">
      <c r="A163" s="16"/>
      <c r="B163" s="24"/>
      <c r="C163" s="6">
        <v>0.15490000000000001</v>
      </c>
      <c r="D163" s="6">
        <v>0.13469999999999999</v>
      </c>
      <c r="E163" s="6">
        <v>0.1351</v>
      </c>
      <c r="F163" s="6">
        <v>0.12590000000000001</v>
      </c>
      <c r="G163" s="6">
        <v>0.1169</v>
      </c>
      <c r="H163" s="6">
        <v>0.1148</v>
      </c>
      <c r="I163" s="6">
        <v>0.123</v>
      </c>
      <c r="J163" s="6">
        <v>0.1176</v>
      </c>
      <c r="K163" s="6">
        <v>0.1154</v>
      </c>
      <c r="L163" s="6">
        <v>0.1176</v>
      </c>
      <c r="M163" s="6">
        <v>0.12559999999999999</v>
      </c>
      <c r="N163" s="6">
        <v>0.14660000000000001</v>
      </c>
      <c r="O163" s="8" t="s">
        <v>68</v>
      </c>
    </row>
    <row r="164" spans="1:15" x14ac:dyDescent="0.2">
      <c r="A164" s="16"/>
      <c r="B164" s="24"/>
      <c r="C164" s="6">
        <v>0.17949999999999999</v>
      </c>
      <c r="D164" s="6">
        <v>0.15329999999999999</v>
      </c>
      <c r="E164" s="6">
        <v>0.16969999999999999</v>
      </c>
      <c r="F164" s="6">
        <v>0.15310000000000001</v>
      </c>
      <c r="G164" s="6">
        <v>0.10150000000000001</v>
      </c>
      <c r="H164" s="6">
        <v>0.15240000000000001</v>
      </c>
      <c r="I164" s="6">
        <v>0.14929999999999999</v>
      </c>
      <c r="J164" s="6">
        <v>0.1578</v>
      </c>
      <c r="K164" s="6">
        <v>0.14760000000000001</v>
      </c>
      <c r="L164" s="6">
        <v>0.14860000000000001</v>
      </c>
      <c r="M164" s="6">
        <v>0.15490000000000001</v>
      </c>
      <c r="N164" s="6">
        <v>0.17050000000000001</v>
      </c>
      <c r="O164" s="8" t="s">
        <v>70</v>
      </c>
    </row>
    <row r="166" spans="1:15" x14ac:dyDescent="0.2">
      <c r="A166" s="15" t="s">
        <v>97</v>
      </c>
      <c r="B166" s="8" t="s">
        <v>59</v>
      </c>
      <c r="C166" s="8" t="s">
        <v>60</v>
      </c>
      <c r="D166" s="8" t="s">
        <v>61</v>
      </c>
      <c r="E166" s="8" t="s">
        <v>62</v>
      </c>
      <c r="F166" s="8" t="s">
        <v>45</v>
      </c>
      <c r="G166" s="8" t="s">
        <v>63</v>
      </c>
      <c r="H166" s="8" t="s">
        <v>64</v>
      </c>
      <c r="I166" s="8" t="s">
        <v>65</v>
      </c>
      <c r="J166" s="8" t="s">
        <v>66</v>
      </c>
      <c r="K166" s="8" t="s">
        <v>67</v>
      </c>
      <c r="L166" s="8" t="s">
        <v>68</v>
      </c>
      <c r="M166" s="8" t="s">
        <v>69</v>
      </c>
      <c r="N166" s="8" t="s">
        <v>70</v>
      </c>
      <c r="O166" s="8" t="s">
        <v>84</v>
      </c>
    </row>
    <row r="167" spans="1:15" x14ac:dyDescent="0.2">
      <c r="A167" s="15"/>
      <c r="B167" s="16" t="s">
        <v>58</v>
      </c>
      <c r="C167" s="6">
        <v>0.21929999999999999</v>
      </c>
      <c r="D167" s="6">
        <v>0.17780000000000001</v>
      </c>
      <c r="E167" s="6">
        <v>0.15040000000000001</v>
      </c>
      <c r="F167" s="6">
        <v>0.1719</v>
      </c>
      <c r="G167" s="6">
        <v>0.14130000000000001</v>
      </c>
      <c r="H167" s="6">
        <v>0.15840000000000001</v>
      </c>
      <c r="I167" s="6">
        <v>0.14630000000000001</v>
      </c>
      <c r="J167" s="6">
        <v>0.13020000000000001</v>
      </c>
      <c r="K167" s="6">
        <v>0.1356</v>
      </c>
      <c r="L167" s="6">
        <v>0.16819999999999999</v>
      </c>
      <c r="M167" s="6">
        <v>0.1711</v>
      </c>
      <c r="N167" s="6">
        <v>0.16600000000000001</v>
      </c>
      <c r="O167" s="8" t="s">
        <v>13</v>
      </c>
    </row>
    <row r="168" spans="1:15" x14ac:dyDescent="0.2">
      <c r="A168" s="15"/>
      <c r="B168" s="16"/>
      <c r="C168" s="6">
        <v>0.1996</v>
      </c>
      <c r="D168" s="6">
        <v>0.18090000000000001</v>
      </c>
      <c r="E168" s="6">
        <v>0.16239999999999999</v>
      </c>
      <c r="F168" s="6">
        <v>0.1236</v>
      </c>
      <c r="G168" s="6">
        <v>0.14019999999999999</v>
      </c>
      <c r="H168" s="6">
        <v>0.13539999999999999</v>
      </c>
      <c r="I168" s="6">
        <v>0.11509999999999999</v>
      </c>
      <c r="J168" s="6">
        <v>0.1201</v>
      </c>
      <c r="K168" s="6">
        <v>0.13819999999999999</v>
      </c>
      <c r="L168" s="6">
        <v>0.15240000000000001</v>
      </c>
      <c r="M168" s="6">
        <v>0.14899999999999999</v>
      </c>
      <c r="N168" s="6">
        <v>0.15479999999999999</v>
      </c>
      <c r="O168" s="8" t="s">
        <v>14</v>
      </c>
    </row>
    <row r="169" spans="1:15" x14ac:dyDescent="0.2">
      <c r="A169" s="15"/>
      <c r="B169" s="16"/>
      <c r="C169" s="6">
        <v>0.19650000000000001</v>
      </c>
      <c r="D169" s="6">
        <v>0.1709</v>
      </c>
      <c r="E169" s="6">
        <v>0.14979999999999999</v>
      </c>
      <c r="F169" s="6">
        <v>0.13739999999999999</v>
      </c>
      <c r="G169" s="6">
        <v>0.1449</v>
      </c>
      <c r="H169" s="6">
        <v>0.13300000000000001</v>
      </c>
      <c r="I169" s="6">
        <v>0.11890000000000001</v>
      </c>
      <c r="J169" s="6">
        <v>0.1229</v>
      </c>
      <c r="K169" s="6">
        <v>0.1203</v>
      </c>
      <c r="L169" s="6">
        <v>0.12620000000000001</v>
      </c>
      <c r="M169" s="6">
        <v>0.1201</v>
      </c>
      <c r="N169" s="6">
        <v>0.13639999999999999</v>
      </c>
      <c r="O169" s="8" t="s">
        <v>15</v>
      </c>
    </row>
    <row r="170" spans="1:15" x14ac:dyDescent="0.2">
      <c r="A170" s="15"/>
      <c r="B170" s="16"/>
      <c r="C170" s="6">
        <v>0.17319999999999999</v>
      </c>
      <c r="D170" s="6">
        <v>0.1711</v>
      </c>
      <c r="E170" s="6">
        <v>0.1593</v>
      </c>
      <c r="F170" s="6">
        <v>0.16009999999999999</v>
      </c>
      <c r="G170" s="6">
        <v>0.13919999999999999</v>
      </c>
      <c r="H170" s="6">
        <v>0.15770000000000001</v>
      </c>
      <c r="I170" s="6">
        <v>0.11899999999999999</v>
      </c>
      <c r="J170" s="6">
        <v>0.13120000000000001</v>
      </c>
      <c r="K170" s="6">
        <v>0.1517</v>
      </c>
      <c r="L170" s="6">
        <v>0.15279999999999999</v>
      </c>
      <c r="M170" s="6">
        <v>0.1336</v>
      </c>
      <c r="N170" s="6">
        <v>0.15720000000000001</v>
      </c>
      <c r="O170" s="8" t="s">
        <v>16</v>
      </c>
    </row>
    <row r="171" spans="1:15" x14ac:dyDescent="0.2">
      <c r="A171" s="15"/>
      <c r="B171" s="16"/>
      <c r="C171" s="6">
        <v>0.1368</v>
      </c>
      <c r="D171" s="6">
        <v>0.1244</v>
      </c>
      <c r="E171" s="6">
        <v>0.11840000000000001</v>
      </c>
      <c r="F171" s="6">
        <v>0.10630000000000001</v>
      </c>
      <c r="G171" s="6">
        <v>0.12239999999999999</v>
      </c>
      <c r="H171" s="6">
        <v>0.13600000000000001</v>
      </c>
      <c r="I171" s="6">
        <v>0.15229999999999999</v>
      </c>
      <c r="J171" s="6">
        <v>0.1399</v>
      </c>
      <c r="K171" s="6">
        <v>0.13469999999999999</v>
      </c>
      <c r="L171" s="6">
        <v>0.13550000000000001</v>
      </c>
      <c r="M171" s="6">
        <v>0.12540000000000001</v>
      </c>
      <c r="N171" s="6">
        <v>0.1396</v>
      </c>
      <c r="O171" s="8" t="s">
        <v>17</v>
      </c>
    </row>
    <row r="172" spans="1:15" x14ac:dyDescent="0.2">
      <c r="A172" s="15"/>
      <c r="B172" s="16"/>
      <c r="C172" s="6">
        <v>0.13769999999999999</v>
      </c>
      <c r="D172" s="6">
        <v>0.1216</v>
      </c>
      <c r="E172" s="6">
        <v>0.11849999999999999</v>
      </c>
      <c r="F172" s="6">
        <v>0.14099999999999999</v>
      </c>
      <c r="G172" s="6">
        <v>0.151</v>
      </c>
      <c r="H172" s="6">
        <v>0.1341</v>
      </c>
      <c r="I172" s="6">
        <v>0.13980000000000001</v>
      </c>
      <c r="J172" s="6">
        <v>0.1661</v>
      </c>
      <c r="K172" s="6">
        <v>0.14380000000000001</v>
      </c>
      <c r="L172" s="6">
        <v>0.15939999999999999</v>
      </c>
      <c r="M172" s="6">
        <v>0.13220000000000001</v>
      </c>
      <c r="N172" s="6">
        <v>0.16200000000000001</v>
      </c>
      <c r="O172" s="8" t="s">
        <v>43</v>
      </c>
    </row>
    <row r="173" spans="1:15" x14ac:dyDescent="0.2">
      <c r="A173" s="15"/>
      <c r="B173" s="16"/>
      <c r="C173" s="6">
        <v>0.14369999999999999</v>
      </c>
      <c r="D173" s="6">
        <v>0.13300000000000001</v>
      </c>
      <c r="E173" s="6">
        <v>0.11609999999999999</v>
      </c>
      <c r="F173" s="6">
        <v>0.12839999999999999</v>
      </c>
      <c r="G173" s="6">
        <v>0.11</v>
      </c>
      <c r="H173" s="6">
        <v>0.1149</v>
      </c>
      <c r="I173" s="6">
        <v>0.1197</v>
      </c>
      <c r="J173" s="6">
        <v>0.13780000000000001</v>
      </c>
      <c r="K173" s="6">
        <v>0.12280000000000001</v>
      </c>
      <c r="L173" s="6">
        <v>0.1212</v>
      </c>
      <c r="M173" s="6">
        <v>0.11650000000000001</v>
      </c>
      <c r="N173" s="6">
        <v>0.13830000000000001</v>
      </c>
      <c r="O173" s="8" t="s">
        <v>44</v>
      </c>
    </row>
    <row r="174" spans="1:15" x14ac:dyDescent="0.2">
      <c r="A174" s="15"/>
      <c r="B174" s="16"/>
      <c r="C174" s="6">
        <v>0.1002</v>
      </c>
      <c r="D174" s="6">
        <v>0.12609999999999999</v>
      </c>
      <c r="E174" s="6">
        <v>0.1164</v>
      </c>
      <c r="F174" s="6">
        <v>0.1125</v>
      </c>
      <c r="G174" s="6">
        <v>0.1152</v>
      </c>
      <c r="H174" s="6">
        <v>0.1163</v>
      </c>
      <c r="I174" s="6">
        <v>0.11990000000000001</v>
      </c>
      <c r="J174" s="6">
        <v>0.11700000000000001</v>
      </c>
      <c r="K174" s="6">
        <v>0.1104</v>
      </c>
      <c r="L174" s="6">
        <v>0.113</v>
      </c>
      <c r="M174" s="6">
        <v>0.1109</v>
      </c>
      <c r="N174" s="6">
        <v>0.1157</v>
      </c>
      <c r="O174" s="8" t="s">
        <v>41</v>
      </c>
    </row>
    <row r="175" spans="1:15" x14ac:dyDescent="0.2">
      <c r="A175" s="15"/>
      <c r="B175" s="8" t="s">
        <v>59</v>
      </c>
      <c r="C175" s="8" t="s">
        <v>60</v>
      </c>
      <c r="D175" s="8" t="s">
        <v>61</v>
      </c>
      <c r="E175" s="8" t="s">
        <v>62</v>
      </c>
      <c r="F175" s="8" t="s">
        <v>45</v>
      </c>
      <c r="G175" s="8" t="s">
        <v>63</v>
      </c>
      <c r="H175" s="8" t="s">
        <v>64</v>
      </c>
      <c r="I175" s="8" t="s">
        <v>65</v>
      </c>
      <c r="J175" s="8" t="s">
        <v>66</v>
      </c>
      <c r="K175" s="8" t="s">
        <v>67</v>
      </c>
      <c r="L175" s="8" t="s">
        <v>68</v>
      </c>
      <c r="M175" s="8" t="s">
        <v>69</v>
      </c>
      <c r="N175" s="8" t="s">
        <v>70</v>
      </c>
      <c r="O175" s="8" t="s">
        <v>84</v>
      </c>
    </row>
    <row r="176" spans="1:15" x14ac:dyDescent="0.2">
      <c r="A176" s="15"/>
      <c r="B176" s="15" t="s">
        <v>72</v>
      </c>
      <c r="C176" s="6">
        <v>0.87439999999999996</v>
      </c>
      <c r="D176" s="6">
        <v>0.58079999999999998</v>
      </c>
      <c r="E176" s="6">
        <v>0.42749999999999999</v>
      </c>
      <c r="F176" s="6">
        <v>0.2742</v>
      </c>
      <c r="G176" s="6">
        <v>0.21990000000000001</v>
      </c>
      <c r="H176" s="6">
        <v>0.17780000000000001</v>
      </c>
      <c r="I176" s="6">
        <v>0.21260000000000001</v>
      </c>
      <c r="J176" s="6">
        <v>0.19550000000000001</v>
      </c>
      <c r="K176" s="6">
        <v>0.1636</v>
      </c>
      <c r="L176" s="6">
        <v>0.18390000000000001</v>
      </c>
      <c r="M176" s="6">
        <v>0.1865</v>
      </c>
      <c r="N176" s="6">
        <v>0.2056</v>
      </c>
      <c r="O176" s="8" t="s">
        <v>13</v>
      </c>
    </row>
    <row r="177" spans="1:15" x14ac:dyDescent="0.2">
      <c r="A177" s="15"/>
      <c r="B177" s="15"/>
      <c r="C177" s="6">
        <v>0.89500000000000002</v>
      </c>
      <c r="D177" s="6">
        <v>0.67200000000000004</v>
      </c>
      <c r="E177" s="6">
        <v>0.42909999999999998</v>
      </c>
      <c r="F177" s="6">
        <v>0.35520000000000002</v>
      </c>
      <c r="G177" s="6">
        <v>0.219</v>
      </c>
      <c r="H177" s="6">
        <v>0.16450000000000001</v>
      </c>
      <c r="I177" s="6">
        <v>0.14729999999999999</v>
      </c>
      <c r="J177" s="6">
        <v>0.14749999999999999</v>
      </c>
      <c r="K177" s="6">
        <v>0.1449</v>
      </c>
      <c r="L177" s="6">
        <v>0.17560000000000001</v>
      </c>
      <c r="M177" s="6">
        <v>0.15490000000000001</v>
      </c>
      <c r="N177" s="6">
        <v>0.18779999999999999</v>
      </c>
      <c r="O177" s="8" t="s">
        <v>14</v>
      </c>
    </row>
    <row r="178" spans="1:15" x14ac:dyDescent="0.2">
      <c r="A178" s="15"/>
      <c r="B178" s="15"/>
      <c r="C178" s="6">
        <v>0.86409999999999998</v>
      </c>
      <c r="D178" s="6">
        <v>0.67749999999999999</v>
      </c>
      <c r="E178" s="6">
        <v>0.45469999999999999</v>
      </c>
      <c r="F178" s="6">
        <v>0.30780000000000002</v>
      </c>
      <c r="G178" s="6">
        <v>0.2261</v>
      </c>
      <c r="H178" s="6">
        <v>0.1729</v>
      </c>
      <c r="I178" s="6">
        <v>0.16339999999999999</v>
      </c>
      <c r="J178" s="6">
        <v>0.1328</v>
      </c>
      <c r="K178" s="6">
        <v>0.12790000000000001</v>
      </c>
      <c r="L178" s="6">
        <v>0.14230000000000001</v>
      </c>
      <c r="M178" s="6">
        <v>0.1389</v>
      </c>
      <c r="N178" s="6">
        <v>0.16470000000000001</v>
      </c>
      <c r="O178" s="8" t="s">
        <v>15</v>
      </c>
    </row>
    <row r="179" spans="1:15" x14ac:dyDescent="0.2">
      <c r="A179" s="15"/>
      <c r="B179" s="15"/>
      <c r="C179" s="6">
        <v>0.8377</v>
      </c>
      <c r="D179" s="6">
        <v>0.67869999999999997</v>
      </c>
      <c r="E179" s="6">
        <v>0.44700000000000001</v>
      </c>
      <c r="F179" s="6">
        <v>0.31269999999999998</v>
      </c>
      <c r="G179" s="6">
        <v>0.22789999999999999</v>
      </c>
      <c r="H179" s="6">
        <v>0.1842</v>
      </c>
      <c r="I179" s="6">
        <v>0.153</v>
      </c>
      <c r="J179" s="6">
        <v>0.14050000000000001</v>
      </c>
      <c r="K179" s="6">
        <v>0.1366</v>
      </c>
      <c r="L179" s="6">
        <v>0.14280000000000001</v>
      </c>
      <c r="M179" s="6">
        <v>0.16839999999999999</v>
      </c>
      <c r="N179" s="6">
        <v>0.14779999999999999</v>
      </c>
      <c r="O179" s="8" t="s">
        <v>16</v>
      </c>
    </row>
    <row r="180" spans="1:15" x14ac:dyDescent="0.2">
      <c r="A180" s="15"/>
      <c r="B180" s="15"/>
      <c r="C180" s="6">
        <v>0.74339999999999995</v>
      </c>
      <c r="D180" s="6">
        <v>0.60740000000000005</v>
      </c>
      <c r="E180" s="6">
        <v>0.3579</v>
      </c>
      <c r="F180" s="6">
        <v>0.28660000000000002</v>
      </c>
      <c r="G180" s="6">
        <v>0.20699999999999999</v>
      </c>
      <c r="H180" s="6">
        <v>0.1459</v>
      </c>
      <c r="I180" s="6">
        <v>0.1618</v>
      </c>
      <c r="J180" s="6">
        <v>0.1283</v>
      </c>
      <c r="K180" s="6">
        <v>0.1132</v>
      </c>
      <c r="L180" s="6">
        <v>0.1197</v>
      </c>
      <c r="M180" s="6">
        <v>0.16039999999999999</v>
      </c>
      <c r="N180" s="6">
        <v>0.13850000000000001</v>
      </c>
      <c r="O180" s="8" t="s">
        <v>17</v>
      </c>
    </row>
    <row r="181" spans="1:15" x14ac:dyDescent="0.2">
      <c r="A181" s="15"/>
      <c r="B181" s="15"/>
      <c r="C181" s="6">
        <v>0.76859999999999995</v>
      </c>
      <c r="D181" s="6">
        <v>0.66659999999999997</v>
      </c>
      <c r="E181" s="6">
        <v>0.45190000000000002</v>
      </c>
      <c r="F181" s="6">
        <v>0.28699999999999998</v>
      </c>
      <c r="G181" s="6">
        <v>0.22009999999999999</v>
      </c>
      <c r="H181" s="6">
        <v>0.158</v>
      </c>
      <c r="I181" s="6">
        <v>0.14499999999999999</v>
      </c>
      <c r="J181" s="6">
        <v>0.13120000000000001</v>
      </c>
      <c r="K181" s="6">
        <v>0.13289999999999999</v>
      </c>
      <c r="L181" s="6">
        <v>0.14779999999999999</v>
      </c>
      <c r="M181" s="6">
        <v>0.18</v>
      </c>
      <c r="N181" s="6">
        <v>0.1595</v>
      </c>
      <c r="O181" s="8" t="s">
        <v>43</v>
      </c>
    </row>
    <row r="182" spans="1:15" x14ac:dyDescent="0.2">
      <c r="A182" s="15"/>
      <c r="B182" s="15"/>
      <c r="C182" s="6">
        <v>0.8488</v>
      </c>
      <c r="D182" s="6">
        <v>0.66700000000000004</v>
      </c>
      <c r="E182" s="6">
        <v>0.34710000000000002</v>
      </c>
      <c r="F182" s="6">
        <v>0.33539999999999998</v>
      </c>
      <c r="G182" s="6">
        <v>0.22070000000000001</v>
      </c>
      <c r="H182" s="6">
        <v>0.18609999999999999</v>
      </c>
      <c r="I182" s="6">
        <v>0.15390000000000001</v>
      </c>
      <c r="J182" s="6">
        <v>0.13819999999999999</v>
      </c>
      <c r="K182" s="6">
        <v>0.14380000000000001</v>
      </c>
      <c r="L182" s="6">
        <v>0.14510000000000001</v>
      </c>
      <c r="M182" s="6">
        <v>0.19109999999999999</v>
      </c>
      <c r="N182" s="6">
        <v>0.1663</v>
      </c>
      <c r="O182" s="8" t="s">
        <v>44</v>
      </c>
    </row>
    <row r="183" spans="1:15" x14ac:dyDescent="0.2">
      <c r="A183" s="15"/>
      <c r="B183" s="15"/>
      <c r="C183" s="6">
        <v>0.29809999999999998</v>
      </c>
      <c r="D183" s="6">
        <v>0.2969</v>
      </c>
      <c r="E183" s="6">
        <v>0.26029999999999998</v>
      </c>
      <c r="F183" s="6">
        <v>0.29020000000000001</v>
      </c>
      <c r="G183" s="6">
        <v>0.1986</v>
      </c>
      <c r="H183" s="6">
        <v>0.1948</v>
      </c>
      <c r="I183" s="6">
        <v>0.1774</v>
      </c>
      <c r="J183" s="6">
        <v>0.1681</v>
      </c>
      <c r="K183" s="6">
        <v>0.15909999999999999</v>
      </c>
      <c r="L183" s="6">
        <v>0.1525</v>
      </c>
      <c r="M183" s="6">
        <v>0.2195</v>
      </c>
      <c r="N183" s="6">
        <v>0.1729</v>
      </c>
      <c r="O183" s="8" t="s">
        <v>41</v>
      </c>
    </row>
    <row r="184" spans="1:15" x14ac:dyDescent="0.2">
      <c r="A184" s="15"/>
      <c r="B184" s="8" t="s">
        <v>59</v>
      </c>
      <c r="C184" s="8" t="s">
        <v>60</v>
      </c>
      <c r="D184" s="8" t="s">
        <v>61</v>
      </c>
      <c r="E184" s="8" t="s">
        <v>62</v>
      </c>
      <c r="F184" s="8" t="s">
        <v>45</v>
      </c>
      <c r="G184" s="8" t="s">
        <v>63</v>
      </c>
      <c r="H184" s="8" t="s">
        <v>64</v>
      </c>
      <c r="I184" s="8" t="s">
        <v>65</v>
      </c>
      <c r="J184" s="8" t="s">
        <v>66</v>
      </c>
      <c r="K184" s="8" t="s">
        <v>67</v>
      </c>
      <c r="L184" s="8" t="s">
        <v>68</v>
      </c>
      <c r="M184" s="8" t="s">
        <v>69</v>
      </c>
      <c r="N184" s="8" t="s">
        <v>70</v>
      </c>
      <c r="O184" s="8" t="s">
        <v>84</v>
      </c>
    </row>
    <row r="185" spans="1:15" x14ac:dyDescent="0.2">
      <c r="A185" s="15"/>
      <c r="B185" s="16" t="s">
        <v>92</v>
      </c>
      <c r="C185" s="6">
        <v>0.19309999999999999</v>
      </c>
      <c r="D185" s="6">
        <v>0.16350000000000001</v>
      </c>
      <c r="E185" s="6">
        <v>0.17469999999999999</v>
      </c>
      <c r="F185" s="6">
        <v>0.15679999999999999</v>
      </c>
      <c r="G185" s="6">
        <v>0.16619999999999999</v>
      </c>
      <c r="H185" s="6">
        <v>0.1593</v>
      </c>
      <c r="I185" s="6">
        <v>0.20730000000000001</v>
      </c>
      <c r="J185" s="6">
        <v>0.17419999999999999</v>
      </c>
      <c r="K185" s="6">
        <v>0.1482</v>
      </c>
      <c r="L185" s="6">
        <v>0.19839999999999999</v>
      </c>
      <c r="M185" s="6">
        <v>0.18509999999999999</v>
      </c>
      <c r="N185" s="6">
        <v>0.2142</v>
      </c>
      <c r="O185" s="8" t="s">
        <v>45</v>
      </c>
    </row>
    <row r="186" spans="1:15" x14ac:dyDescent="0.2">
      <c r="A186" s="15"/>
      <c r="B186" s="16"/>
      <c r="C186" s="6">
        <v>0.18579999999999999</v>
      </c>
      <c r="D186" s="6">
        <v>0.157</v>
      </c>
      <c r="E186" s="6">
        <v>0.14749999999999999</v>
      </c>
      <c r="F186" s="6">
        <v>0.1502</v>
      </c>
      <c r="G186" s="6">
        <v>0.15690000000000001</v>
      </c>
      <c r="H186" s="6">
        <v>0.1537</v>
      </c>
      <c r="I186" s="6">
        <v>0.15010000000000001</v>
      </c>
      <c r="J186" s="6">
        <v>0.15989999999999999</v>
      </c>
      <c r="K186" s="6">
        <v>0.17530000000000001</v>
      </c>
      <c r="L186" s="6">
        <v>0.16370000000000001</v>
      </c>
      <c r="M186" s="6">
        <v>0.16470000000000001</v>
      </c>
      <c r="N186" s="6">
        <v>0.19040000000000001</v>
      </c>
      <c r="O186" s="8" t="s">
        <v>63</v>
      </c>
    </row>
    <row r="187" spans="1:15" x14ac:dyDescent="0.2">
      <c r="A187" s="15"/>
      <c r="B187" s="16"/>
      <c r="C187" s="6">
        <v>0.16669999999999999</v>
      </c>
      <c r="D187" s="6">
        <v>0.14779999999999999</v>
      </c>
      <c r="E187" s="6">
        <v>0.1666</v>
      </c>
      <c r="F187" s="6">
        <v>0.13700000000000001</v>
      </c>
      <c r="G187" s="6">
        <v>0.14099999999999999</v>
      </c>
      <c r="H187" s="6">
        <v>0.14410000000000001</v>
      </c>
      <c r="I187" s="6">
        <v>0.13869999999999999</v>
      </c>
      <c r="J187" s="6">
        <v>0.1479</v>
      </c>
      <c r="K187" s="6">
        <v>0.1646</v>
      </c>
      <c r="L187" s="6">
        <v>0.17069999999999999</v>
      </c>
      <c r="M187" s="6">
        <v>0.1691</v>
      </c>
      <c r="N187" s="6">
        <v>0.17879999999999999</v>
      </c>
      <c r="O187" s="8" t="s">
        <v>64</v>
      </c>
    </row>
    <row r="188" spans="1:15" x14ac:dyDescent="0.2">
      <c r="A188" s="15"/>
      <c r="B188" s="16"/>
      <c r="C188" s="6">
        <v>0.1555</v>
      </c>
      <c r="D188" s="6">
        <v>0.15040000000000001</v>
      </c>
      <c r="E188" s="6">
        <v>0.1522</v>
      </c>
      <c r="F188" s="6">
        <v>0.15989999999999999</v>
      </c>
      <c r="G188" s="6">
        <v>0.1608</v>
      </c>
      <c r="H188" s="6">
        <v>0.23369999999999999</v>
      </c>
      <c r="I188" s="6">
        <v>0.15459999999999999</v>
      </c>
      <c r="J188" s="6">
        <v>0.16200000000000001</v>
      </c>
      <c r="K188" s="6">
        <v>0.16650000000000001</v>
      </c>
      <c r="L188" s="6">
        <v>0.17169999999999999</v>
      </c>
      <c r="M188" s="6">
        <v>0.1724</v>
      </c>
      <c r="N188" s="6">
        <v>0.18640000000000001</v>
      </c>
      <c r="O188" s="8" t="s">
        <v>65</v>
      </c>
    </row>
    <row r="189" spans="1:15" x14ac:dyDescent="0.2">
      <c r="A189" s="15"/>
      <c r="B189" s="16"/>
      <c r="C189" s="6">
        <v>0.13439999999999999</v>
      </c>
      <c r="D189" s="6">
        <v>0.1338</v>
      </c>
      <c r="E189" s="6">
        <v>0.13189999999999999</v>
      </c>
      <c r="F189" s="6">
        <v>0.1421</v>
      </c>
      <c r="G189" s="6">
        <v>0.1406</v>
      </c>
      <c r="H189" s="6">
        <v>0.1353</v>
      </c>
      <c r="I189" s="6">
        <v>0.14069999999999999</v>
      </c>
      <c r="J189" s="6">
        <v>0.14130000000000001</v>
      </c>
      <c r="K189" s="6">
        <v>0.14849999999999999</v>
      </c>
      <c r="L189" s="6">
        <v>0.1663</v>
      </c>
      <c r="M189" s="6">
        <v>0.1988</v>
      </c>
      <c r="N189" s="6">
        <v>0.28399999999999997</v>
      </c>
      <c r="O189" s="8" t="s">
        <v>66</v>
      </c>
    </row>
    <row r="190" spans="1:15" x14ac:dyDescent="0.2">
      <c r="A190" s="15"/>
      <c r="B190" s="16"/>
      <c r="C190" s="6">
        <v>0.13200000000000001</v>
      </c>
      <c r="D190" s="6">
        <v>0.1469</v>
      </c>
      <c r="E190" s="6">
        <v>0.13919999999999999</v>
      </c>
      <c r="F190" s="6">
        <v>0.15690000000000001</v>
      </c>
      <c r="G190" s="6">
        <v>0.15840000000000001</v>
      </c>
      <c r="H190" s="6">
        <v>0.15179999999999999</v>
      </c>
      <c r="I190" s="6">
        <v>0.1807</v>
      </c>
      <c r="J190" s="6">
        <v>0.1711</v>
      </c>
      <c r="K190" s="6">
        <v>0.18740000000000001</v>
      </c>
      <c r="L190" s="6">
        <v>0.19400000000000001</v>
      </c>
      <c r="M190" s="6">
        <v>0.20039999999999999</v>
      </c>
      <c r="N190" s="6">
        <v>0.27860000000000001</v>
      </c>
      <c r="O190" s="8" t="s">
        <v>67</v>
      </c>
    </row>
    <row r="191" spans="1:15" x14ac:dyDescent="0.2">
      <c r="A191" s="15"/>
      <c r="B191" s="16"/>
      <c r="C191" s="6">
        <v>0.1615</v>
      </c>
      <c r="D191" s="6">
        <v>0.14910000000000001</v>
      </c>
      <c r="E191" s="6">
        <v>0.1525</v>
      </c>
      <c r="F191" s="6">
        <v>0.13550000000000001</v>
      </c>
      <c r="G191" s="6">
        <v>0.14860000000000001</v>
      </c>
      <c r="H191" s="6">
        <v>0.13919999999999999</v>
      </c>
      <c r="I191" s="6">
        <v>0.16039999999999999</v>
      </c>
      <c r="J191" s="6">
        <v>0.15690000000000001</v>
      </c>
      <c r="K191" s="6">
        <v>0.19339999999999999</v>
      </c>
      <c r="L191" s="6">
        <v>0.2261</v>
      </c>
      <c r="M191" s="6">
        <v>0.24629999999999999</v>
      </c>
      <c r="N191" s="6">
        <v>0.33100000000000002</v>
      </c>
      <c r="O191" s="8" t="s">
        <v>68</v>
      </c>
    </row>
    <row r="192" spans="1:15" x14ac:dyDescent="0.2">
      <c r="A192" s="15"/>
      <c r="B192" s="16"/>
      <c r="C192" s="6">
        <v>0.15190000000000001</v>
      </c>
      <c r="D192" s="6">
        <v>0.1449</v>
      </c>
      <c r="E192" s="6">
        <v>0.14030000000000001</v>
      </c>
      <c r="F192" s="6">
        <v>0.1646</v>
      </c>
      <c r="G192" s="6">
        <v>0.15049999999999999</v>
      </c>
      <c r="H192" s="6">
        <v>0.1925</v>
      </c>
      <c r="I192" s="6">
        <v>0.1535</v>
      </c>
      <c r="J192" s="6">
        <v>0.15659999999999999</v>
      </c>
      <c r="K192" s="6">
        <v>0.16769999999999999</v>
      </c>
      <c r="L192" s="6">
        <v>0.1673</v>
      </c>
      <c r="M192" s="6">
        <v>0.10780000000000001</v>
      </c>
      <c r="N192" s="6">
        <v>0.15970000000000001</v>
      </c>
      <c r="O192" s="8" t="s">
        <v>70</v>
      </c>
    </row>
    <row r="193" spans="1:15" x14ac:dyDescent="0.2">
      <c r="A193" s="15"/>
      <c r="B193" s="8" t="s">
        <v>59</v>
      </c>
      <c r="C193" s="8" t="s">
        <v>60</v>
      </c>
      <c r="D193" s="8" t="s">
        <v>61</v>
      </c>
      <c r="E193" s="8" t="s">
        <v>62</v>
      </c>
      <c r="F193" s="8" t="s">
        <v>45</v>
      </c>
      <c r="G193" s="8" t="s">
        <v>63</v>
      </c>
      <c r="H193" s="8" t="s">
        <v>64</v>
      </c>
      <c r="I193" s="8" t="s">
        <v>65</v>
      </c>
      <c r="J193" s="8" t="s">
        <v>66</v>
      </c>
      <c r="K193" s="8" t="s">
        <v>67</v>
      </c>
      <c r="L193" s="8" t="s">
        <v>68</v>
      </c>
      <c r="M193" s="8" t="s">
        <v>69</v>
      </c>
      <c r="N193" s="8" t="s">
        <v>70</v>
      </c>
      <c r="O193" s="8" t="s">
        <v>84</v>
      </c>
    </row>
    <row r="194" spans="1:15" x14ac:dyDescent="0.2">
      <c r="A194" s="15"/>
      <c r="B194" s="15" t="s">
        <v>90</v>
      </c>
      <c r="C194" s="6">
        <v>0.26989999999999997</v>
      </c>
      <c r="D194" s="6">
        <v>0.1782</v>
      </c>
      <c r="E194" s="6">
        <v>0.1973</v>
      </c>
      <c r="F194" s="6">
        <v>0.1464</v>
      </c>
      <c r="G194" s="6">
        <v>0.15570000000000001</v>
      </c>
      <c r="H194" s="6">
        <v>0.14460000000000001</v>
      </c>
      <c r="I194" s="6">
        <v>0.15570000000000001</v>
      </c>
      <c r="J194" s="6">
        <v>0.15060000000000001</v>
      </c>
      <c r="K194" s="6">
        <v>0.18970000000000001</v>
      </c>
      <c r="L194" s="6">
        <v>0.1653</v>
      </c>
      <c r="M194" s="6">
        <v>0.16589999999999999</v>
      </c>
      <c r="N194" s="6">
        <v>0.2172</v>
      </c>
      <c r="O194" s="8" t="s">
        <v>45</v>
      </c>
    </row>
    <row r="195" spans="1:15" x14ac:dyDescent="0.2">
      <c r="A195" s="15"/>
      <c r="B195" s="15"/>
      <c r="C195" s="6">
        <v>0.16750000000000001</v>
      </c>
      <c r="D195" s="6">
        <v>0.156</v>
      </c>
      <c r="E195" s="6">
        <v>0.14449999999999999</v>
      </c>
      <c r="F195" s="6">
        <v>0.12809999999999999</v>
      </c>
      <c r="G195" s="6">
        <v>0.13139999999999999</v>
      </c>
      <c r="H195" s="6">
        <v>0.12509999999999999</v>
      </c>
      <c r="I195" s="6">
        <v>0.1246</v>
      </c>
      <c r="J195" s="6">
        <v>0.13619999999999999</v>
      </c>
      <c r="K195" s="6">
        <v>0.1222</v>
      </c>
      <c r="L195" s="6">
        <v>0.12720000000000001</v>
      </c>
      <c r="M195" s="6">
        <v>0.13619999999999999</v>
      </c>
      <c r="N195" s="6">
        <v>0.1522</v>
      </c>
      <c r="O195" s="8" t="s">
        <v>63</v>
      </c>
    </row>
    <row r="196" spans="1:15" x14ac:dyDescent="0.2">
      <c r="A196" s="15"/>
      <c r="B196" s="15"/>
      <c r="C196" s="6">
        <v>0.1883</v>
      </c>
      <c r="D196" s="6">
        <v>0.1467</v>
      </c>
      <c r="E196" s="6">
        <v>0.16139999999999999</v>
      </c>
      <c r="F196" s="6">
        <v>0.1246</v>
      </c>
      <c r="G196" s="6">
        <v>0.1207</v>
      </c>
      <c r="H196" s="6">
        <v>0.1288</v>
      </c>
      <c r="I196" s="6">
        <v>0.1207</v>
      </c>
      <c r="J196" s="6">
        <v>0.13059999999999999</v>
      </c>
      <c r="K196" s="6">
        <v>0.12</v>
      </c>
      <c r="L196" s="6">
        <v>0.13159999999999999</v>
      </c>
      <c r="M196" s="6">
        <v>0.13980000000000001</v>
      </c>
      <c r="N196" s="6">
        <v>0.13320000000000001</v>
      </c>
      <c r="O196" s="8" t="s">
        <v>64</v>
      </c>
    </row>
    <row r="197" spans="1:15" x14ac:dyDescent="0.2">
      <c r="A197" s="15"/>
      <c r="B197" s="15"/>
      <c r="C197" s="6">
        <v>0.16070000000000001</v>
      </c>
      <c r="D197" s="6">
        <v>0.1593</v>
      </c>
      <c r="E197" s="6">
        <v>0.1588</v>
      </c>
      <c r="F197" s="6">
        <v>0.1216</v>
      </c>
      <c r="G197" s="6">
        <v>0.12479999999999999</v>
      </c>
      <c r="H197" s="6">
        <v>0.1159</v>
      </c>
      <c r="I197" s="6">
        <v>0.13719999999999999</v>
      </c>
      <c r="J197" s="6">
        <v>0.13159999999999999</v>
      </c>
      <c r="K197" s="6">
        <v>0.1197</v>
      </c>
      <c r="L197" s="6">
        <v>0.1358</v>
      </c>
      <c r="M197" s="6">
        <v>0.12180000000000001</v>
      </c>
      <c r="N197" s="6">
        <v>0.14130000000000001</v>
      </c>
      <c r="O197" s="8" t="s">
        <v>65</v>
      </c>
    </row>
    <row r="198" spans="1:15" x14ac:dyDescent="0.2">
      <c r="A198" s="15"/>
      <c r="B198" s="15"/>
      <c r="C198" s="6">
        <v>0.1477</v>
      </c>
      <c r="D198" s="6">
        <v>0.1201</v>
      </c>
      <c r="E198" s="6">
        <v>0.13850000000000001</v>
      </c>
      <c r="F198" s="6">
        <v>0.105</v>
      </c>
      <c r="G198" s="6">
        <v>0.1221</v>
      </c>
      <c r="H198" s="6">
        <v>0.11070000000000001</v>
      </c>
      <c r="I198" s="6">
        <v>0.1148</v>
      </c>
      <c r="J198" s="6">
        <v>0.13600000000000001</v>
      </c>
      <c r="K198" s="6">
        <v>0.1545</v>
      </c>
      <c r="L198" s="6">
        <v>0.13750000000000001</v>
      </c>
      <c r="M198" s="6">
        <v>0.12959999999999999</v>
      </c>
      <c r="N198" s="6">
        <v>0.1452</v>
      </c>
      <c r="O198" s="8" t="s">
        <v>66</v>
      </c>
    </row>
    <row r="199" spans="1:15" x14ac:dyDescent="0.2">
      <c r="A199" s="15"/>
      <c r="B199" s="15"/>
      <c r="C199" s="6">
        <v>0.14360000000000001</v>
      </c>
      <c r="D199" s="6">
        <v>0.1331</v>
      </c>
      <c r="E199" s="6">
        <v>0.1668</v>
      </c>
      <c r="F199" s="6">
        <v>0.1174</v>
      </c>
      <c r="G199" s="6">
        <v>0.13830000000000001</v>
      </c>
      <c r="H199" s="6">
        <v>0.13239999999999999</v>
      </c>
      <c r="I199" s="6">
        <v>0.13289999999999999</v>
      </c>
      <c r="J199" s="6">
        <v>0.13009999999999999</v>
      </c>
      <c r="K199" s="6">
        <v>0.11899999999999999</v>
      </c>
      <c r="L199" s="6">
        <v>0.15490000000000001</v>
      </c>
      <c r="M199" s="6">
        <v>0.14199999999999999</v>
      </c>
      <c r="N199" s="6">
        <v>0.14990000000000001</v>
      </c>
      <c r="O199" s="8" t="s">
        <v>67</v>
      </c>
    </row>
    <row r="200" spans="1:15" x14ac:dyDescent="0.2">
      <c r="A200" s="15"/>
      <c r="B200" s="15"/>
      <c r="C200" s="6">
        <v>0.14219999999999999</v>
      </c>
      <c r="D200" s="6">
        <v>0.1188</v>
      </c>
      <c r="E200" s="6">
        <v>0.16309999999999999</v>
      </c>
      <c r="F200" s="6">
        <v>0.13059999999999999</v>
      </c>
      <c r="G200" s="6">
        <v>0.1356</v>
      </c>
      <c r="H200" s="6">
        <v>0.1479</v>
      </c>
      <c r="I200" s="6">
        <v>0.16120000000000001</v>
      </c>
      <c r="J200" s="6">
        <v>0.1323</v>
      </c>
      <c r="K200" s="6">
        <v>0.1234</v>
      </c>
      <c r="L200" s="6">
        <v>0.14680000000000001</v>
      </c>
      <c r="M200" s="6">
        <v>0.16300000000000001</v>
      </c>
      <c r="N200" s="6">
        <v>0.2102</v>
      </c>
      <c r="O200" s="8" t="s">
        <v>68</v>
      </c>
    </row>
    <row r="201" spans="1:15" x14ac:dyDescent="0.2">
      <c r="A201" s="15"/>
      <c r="B201" s="15"/>
      <c r="C201" s="6">
        <v>0.17610000000000001</v>
      </c>
      <c r="D201" s="6">
        <v>0.16619999999999999</v>
      </c>
      <c r="E201" s="6">
        <v>0.20680000000000001</v>
      </c>
      <c r="F201" s="6">
        <v>0.14399999999999999</v>
      </c>
      <c r="G201" s="6">
        <v>0.1484</v>
      </c>
      <c r="H201" s="6">
        <v>0.1583</v>
      </c>
      <c r="I201" s="6">
        <v>0.18479999999999999</v>
      </c>
      <c r="J201" s="6">
        <v>0.15870000000000001</v>
      </c>
      <c r="K201" s="6">
        <v>0.1583</v>
      </c>
      <c r="L201" s="6">
        <v>0.18429999999999999</v>
      </c>
      <c r="M201" s="6">
        <v>0.1744</v>
      </c>
      <c r="N201" s="6">
        <v>0.1956</v>
      </c>
      <c r="O201" s="8" t="s">
        <v>70</v>
      </c>
    </row>
    <row r="202" spans="1:15" x14ac:dyDescent="0.2">
      <c r="A202" s="15"/>
      <c r="B202" s="8" t="s">
        <v>59</v>
      </c>
      <c r="C202" s="8" t="s">
        <v>60</v>
      </c>
      <c r="D202" s="8" t="s">
        <v>61</v>
      </c>
      <c r="E202" s="8" t="s">
        <v>62</v>
      </c>
      <c r="F202" s="8" t="s">
        <v>45</v>
      </c>
      <c r="G202" s="8" t="s">
        <v>63</v>
      </c>
      <c r="H202" s="8" t="s">
        <v>64</v>
      </c>
      <c r="I202" s="8" t="s">
        <v>65</v>
      </c>
      <c r="J202" s="8" t="s">
        <v>66</v>
      </c>
      <c r="K202" s="8" t="s">
        <v>67</v>
      </c>
      <c r="L202" s="8" t="s">
        <v>68</v>
      </c>
      <c r="M202" s="8" t="s">
        <v>69</v>
      </c>
      <c r="N202" s="8" t="s">
        <v>70</v>
      </c>
      <c r="O202" s="8" t="s">
        <v>84</v>
      </c>
    </row>
    <row r="203" spans="1:15" x14ac:dyDescent="0.2">
      <c r="A203" s="15"/>
      <c r="B203" s="23" t="s">
        <v>89</v>
      </c>
      <c r="C203" s="6">
        <v>0.23810000000000001</v>
      </c>
      <c r="D203" s="6">
        <v>0.27029999999999998</v>
      </c>
      <c r="E203" s="6">
        <v>0.25369999999999998</v>
      </c>
      <c r="F203" s="6">
        <v>0.20880000000000001</v>
      </c>
      <c r="G203" s="6">
        <v>0.2001</v>
      </c>
      <c r="H203" s="6">
        <v>0.20810000000000001</v>
      </c>
      <c r="I203" s="6">
        <v>0.2114</v>
      </c>
      <c r="J203" s="6">
        <v>0.23799999999999999</v>
      </c>
      <c r="K203" s="6">
        <v>0.2135</v>
      </c>
      <c r="L203" s="6">
        <v>0.24629999999999999</v>
      </c>
      <c r="M203" s="6">
        <v>0.26490000000000002</v>
      </c>
      <c r="N203" s="6">
        <v>0.28370000000000001</v>
      </c>
      <c r="O203" s="8" t="s">
        <v>45</v>
      </c>
    </row>
    <row r="204" spans="1:15" x14ac:dyDescent="0.2">
      <c r="A204" s="15"/>
      <c r="B204" s="16"/>
      <c r="C204" s="6">
        <v>0.2162</v>
      </c>
      <c r="D204" s="6">
        <v>0.21640000000000001</v>
      </c>
      <c r="E204" s="6">
        <v>0.1837</v>
      </c>
      <c r="F204" s="6">
        <v>0.18190000000000001</v>
      </c>
      <c r="G204" s="6">
        <v>0.15679999999999999</v>
      </c>
      <c r="H204" s="6">
        <v>0.15140000000000001</v>
      </c>
      <c r="I204" s="6">
        <v>0.16839999999999999</v>
      </c>
      <c r="J204" s="6">
        <v>0.1754</v>
      </c>
      <c r="K204" s="6">
        <v>0.16919999999999999</v>
      </c>
      <c r="L204" s="6">
        <v>0.18859999999999999</v>
      </c>
      <c r="M204" s="6">
        <v>0.186</v>
      </c>
      <c r="N204" s="6">
        <v>0.20130000000000001</v>
      </c>
      <c r="O204" s="8" t="s">
        <v>63</v>
      </c>
    </row>
    <row r="205" spans="1:15" x14ac:dyDescent="0.2">
      <c r="A205" s="15"/>
      <c r="B205" s="16"/>
      <c r="C205" s="6">
        <v>0.21060000000000001</v>
      </c>
      <c r="D205" s="6">
        <v>0.2152</v>
      </c>
      <c r="E205" s="6">
        <v>0.1769</v>
      </c>
      <c r="F205" s="6">
        <v>0.1444</v>
      </c>
      <c r="G205" s="6">
        <v>0.13400000000000001</v>
      </c>
      <c r="H205" s="6">
        <v>0.1449</v>
      </c>
      <c r="I205" s="6">
        <v>0.1489</v>
      </c>
      <c r="J205" s="6">
        <v>0.1673</v>
      </c>
      <c r="K205" s="6">
        <v>0.1394</v>
      </c>
      <c r="L205" s="6">
        <v>0.17519999999999999</v>
      </c>
      <c r="M205" s="6">
        <v>0.16059999999999999</v>
      </c>
      <c r="N205" s="6">
        <v>0.17150000000000001</v>
      </c>
      <c r="O205" s="8" t="s">
        <v>64</v>
      </c>
    </row>
    <row r="206" spans="1:15" x14ac:dyDescent="0.2">
      <c r="A206" s="15"/>
      <c r="B206" s="16"/>
      <c r="C206" s="6">
        <v>0.19209999999999999</v>
      </c>
      <c r="D206" s="6">
        <v>0.2087</v>
      </c>
      <c r="E206" s="6">
        <v>0.17</v>
      </c>
      <c r="F206" s="6">
        <v>0.16930000000000001</v>
      </c>
      <c r="G206" s="6">
        <v>0.1517</v>
      </c>
      <c r="H206" s="6">
        <v>0.15279999999999999</v>
      </c>
      <c r="I206" s="6">
        <v>0.15790000000000001</v>
      </c>
      <c r="J206" s="6">
        <v>0.14649999999999999</v>
      </c>
      <c r="K206" s="6">
        <v>0.1469</v>
      </c>
      <c r="L206" s="6">
        <v>0.19009999999999999</v>
      </c>
      <c r="M206" s="6">
        <v>0.17019999999999999</v>
      </c>
      <c r="N206" s="6">
        <v>0.19059999999999999</v>
      </c>
      <c r="O206" s="8" t="s">
        <v>65</v>
      </c>
    </row>
    <row r="207" spans="1:15" x14ac:dyDescent="0.2">
      <c r="A207" s="15"/>
      <c r="B207" s="16"/>
      <c r="C207" s="6">
        <v>0.17469999999999999</v>
      </c>
      <c r="D207" s="6">
        <v>0.19159999999999999</v>
      </c>
      <c r="E207" s="6">
        <v>0.157</v>
      </c>
      <c r="F207" s="6">
        <v>0.1512</v>
      </c>
      <c r="G207" s="6">
        <v>0.1249</v>
      </c>
      <c r="H207" s="6">
        <v>0.15129999999999999</v>
      </c>
      <c r="I207" s="6">
        <v>0.13270000000000001</v>
      </c>
      <c r="J207" s="6">
        <v>0.14610000000000001</v>
      </c>
      <c r="K207" s="6">
        <v>0.14169999999999999</v>
      </c>
      <c r="L207" s="6">
        <v>0.18099999999999999</v>
      </c>
      <c r="M207" s="6">
        <v>0.1467</v>
      </c>
      <c r="N207" s="6">
        <v>0.18690000000000001</v>
      </c>
      <c r="O207" s="8" t="s">
        <v>66</v>
      </c>
    </row>
    <row r="208" spans="1:15" x14ac:dyDescent="0.2">
      <c r="A208" s="15"/>
      <c r="B208" s="16"/>
      <c r="C208" s="6">
        <v>0.19389999999999999</v>
      </c>
      <c r="D208" s="6">
        <v>0.20730000000000001</v>
      </c>
      <c r="E208" s="6">
        <v>0.1648</v>
      </c>
      <c r="F208" s="6">
        <v>0.1517</v>
      </c>
      <c r="G208" s="6">
        <v>0.1376</v>
      </c>
      <c r="H208" s="6">
        <v>0.12670000000000001</v>
      </c>
      <c r="I208" s="6">
        <v>0.14099999999999999</v>
      </c>
      <c r="J208" s="6">
        <v>0.13569999999999999</v>
      </c>
      <c r="K208" s="6">
        <v>0.1376</v>
      </c>
      <c r="L208" s="6">
        <v>0.16689999999999999</v>
      </c>
      <c r="M208" s="6">
        <v>0.1474</v>
      </c>
      <c r="N208" s="6">
        <v>0.18360000000000001</v>
      </c>
      <c r="O208" s="8" t="s">
        <v>67</v>
      </c>
    </row>
    <row r="209" spans="1:15" x14ac:dyDescent="0.2">
      <c r="A209" s="15"/>
      <c r="B209" s="16"/>
      <c r="C209" s="6">
        <v>0.2021</v>
      </c>
      <c r="D209" s="6">
        <v>0.28549999999999998</v>
      </c>
      <c r="E209" s="6">
        <v>0.2235</v>
      </c>
      <c r="F209" s="6">
        <v>0.21310000000000001</v>
      </c>
      <c r="G209" s="6">
        <v>0.14000000000000001</v>
      </c>
      <c r="H209" s="6">
        <v>0.14949999999999999</v>
      </c>
      <c r="I209" s="6">
        <v>0.1429</v>
      </c>
      <c r="J209" s="6">
        <v>0.12509999999999999</v>
      </c>
      <c r="K209" s="6">
        <v>0.14910000000000001</v>
      </c>
      <c r="L209" s="6">
        <v>0.19450000000000001</v>
      </c>
      <c r="M209" s="6">
        <v>0.17449999999999999</v>
      </c>
      <c r="N209" s="6">
        <v>0.20810000000000001</v>
      </c>
      <c r="O209" s="8" t="s">
        <v>68</v>
      </c>
    </row>
    <row r="210" spans="1:15" x14ac:dyDescent="0.2">
      <c r="A210" s="15"/>
      <c r="B210" s="16"/>
      <c r="C210" s="6">
        <v>0.15040000000000001</v>
      </c>
      <c r="D210" s="6">
        <v>0.1371</v>
      </c>
      <c r="E210" s="6">
        <v>0.19270000000000001</v>
      </c>
      <c r="F210" s="6">
        <v>0.17430000000000001</v>
      </c>
      <c r="G210" s="6">
        <v>0.1197</v>
      </c>
      <c r="H210" s="6">
        <v>0.13650000000000001</v>
      </c>
      <c r="I210" s="6">
        <v>0.11219999999999999</v>
      </c>
      <c r="J210" s="6">
        <v>0.1076</v>
      </c>
      <c r="K210" s="6">
        <v>0.10059999999999999</v>
      </c>
      <c r="L210" s="6">
        <v>0.11700000000000001</v>
      </c>
      <c r="M210" s="6">
        <v>0.11020000000000001</v>
      </c>
      <c r="N210" s="6">
        <v>0.1086</v>
      </c>
      <c r="O210" s="8" t="s">
        <v>70</v>
      </c>
    </row>
    <row r="211" spans="1:15" x14ac:dyDescent="0.2">
      <c r="A211" s="15"/>
      <c r="B211" s="8" t="s">
        <v>59</v>
      </c>
      <c r="C211" s="8" t="s">
        <v>60</v>
      </c>
      <c r="D211" s="8" t="s">
        <v>61</v>
      </c>
      <c r="E211" s="8" t="s">
        <v>62</v>
      </c>
      <c r="F211" s="8" t="s">
        <v>45</v>
      </c>
      <c r="G211" s="8" t="s">
        <v>63</v>
      </c>
      <c r="H211" s="8" t="s">
        <v>64</v>
      </c>
      <c r="I211" s="8" t="s">
        <v>65</v>
      </c>
      <c r="J211" s="8" t="s">
        <v>66</v>
      </c>
      <c r="K211" s="8" t="s">
        <v>67</v>
      </c>
      <c r="L211" s="8" t="s">
        <v>68</v>
      </c>
      <c r="M211" s="8" t="s">
        <v>69</v>
      </c>
      <c r="N211" s="8" t="s">
        <v>70</v>
      </c>
      <c r="O211" s="8" t="s">
        <v>84</v>
      </c>
    </row>
    <row r="212" spans="1:15" x14ac:dyDescent="0.2">
      <c r="A212" s="15"/>
      <c r="B212" s="24" t="s">
        <v>73</v>
      </c>
      <c r="C212" s="6">
        <v>0.34139999999999998</v>
      </c>
      <c r="D212" s="6">
        <v>0.25990000000000002</v>
      </c>
      <c r="E212" s="6">
        <v>0.23580000000000001</v>
      </c>
      <c r="F212" s="6">
        <v>0.20549999999999999</v>
      </c>
      <c r="G212" s="6">
        <v>0.24379999999999999</v>
      </c>
      <c r="H212" s="6">
        <v>0.2472</v>
      </c>
      <c r="I212" s="6">
        <v>0.23419999999999999</v>
      </c>
      <c r="J212" s="6">
        <v>0.24879999999999999</v>
      </c>
      <c r="K212" s="6">
        <v>0.24149999999999999</v>
      </c>
      <c r="L212" s="6">
        <v>0.27850000000000003</v>
      </c>
      <c r="M212" s="6">
        <v>0.24440000000000001</v>
      </c>
      <c r="N212" s="6">
        <v>0.30049999999999999</v>
      </c>
      <c r="O212" s="8" t="s">
        <v>45</v>
      </c>
    </row>
    <row r="213" spans="1:15" x14ac:dyDescent="0.2">
      <c r="A213" s="15"/>
      <c r="B213" s="24"/>
      <c r="C213" s="6">
        <v>0.31879999999999997</v>
      </c>
      <c r="D213" s="6">
        <v>0.2407</v>
      </c>
      <c r="E213" s="6">
        <v>0.20369999999999999</v>
      </c>
      <c r="F213" s="6">
        <v>0.18099999999999999</v>
      </c>
      <c r="G213" s="6">
        <v>0.20230000000000001</v>
      </c>
      <c r="H213" s="6">
        <v>0.1749</v>
      </c>
      <c r="I213" s="6">
        <v>0.19239999999999999</v>
      </c>
      <c r="J213" s="6">
        <v>0.186</v>
      </c>
      <c r="K213" s="6">
        <v>0.20899999999999999</v>
      </c>
      <c r="L213" s="6">
        <v>0.22289999999999999</v>
      </c>
      <c r="M213" s="6">
        <v>0.22409999999999999</v>
      </c>
      <c r="N213" s="6">
        <v>0.28339999999999999</v>
      </c>
      <c r="O213" s="8" t="s">
        <v>63</v>
      </c>
    </row>
    <row r="214" spans="1:15" x14ac:dyDescent="0.2">
      <c r="A214" s="15"/>
      <c r="B214" s="24"/>
      <c r="C214" s="6">
        <v>0.26850000000000002</v>
      </c>
      <c r="D214" s="6">
        <v>0.2104</v>
      </c>
      <c r="E214" s="6">
        <v>0.1946</v>
      </c>
      <c r="F214" s="6">
        <v>0.17949999999999999</v>
      </c>
      <c r="G214" s="6">
        <v>0.18310000000000001</v>
      </c>
      <c r="H214" s="6">
        <v>0.16400000000000001</v>
      </c>
      <c r="I214" s="6">
        <v>0.17599999999999999</v>
      </c>
      <c r="J214" s="6">
        <v>0.16800000000000001</v>
      </c>
      <c r="K214" s="6">
        <v>0.17560000000000001</v>
      </c>
      <c r="L214" s="6">
        <v>0.18640000000000001</v>
      </c>
      <c r="M214" s="6">
        <v>0.18809999999999999</v>
      </c>
      <c r="N214" s="6">
        <v>0.245</v>
      </c>
      <c r="O214" s="8" t="s">
        <v>64</v>
      </c>
    </row>
    <row r="215" spans="1:15" x14ac:dyDescent="0.2">
      <c r="A215" s="15"/>
      <c r="B215" s="24"/>
      <c r="C215" s="6">
        <v>0.23519999999999999</v>
      </c>
      <c r="D215" s="6">
        <v>0.2165</v>
      </c>
      <c r="E215" s="6">
        <v>0.20269999999999999</v>
      </c>
      <c r="F215" s="6">
        <v>0.17380000000000001</v>
      </c>
      <c r="G215" s="6">
        <v>0.19220000000000001</v>
      </c>
      <c r="H215" s="6">
        <v>0.19009999999999999</v>
      </c>
      <c r="I215" s="6">
        <v>0.1699</v>
      </c>
      <c r="J215" s="6">
        <v>0.16089999999999999</v>
      </c>
      <c r="K215" s="6">
        <v>0.17910000000000001</v>
      </c>
      <c r="L215" s="6">
        <v>0.17480000000000001</v>
      </c>
      <c r="M215" s="6">
        <v>0.1731</v>
      </c>
      <c r="N215" s="6">
        <v>0.2001</v>
      </c>
      <c r="O215" s="8" t="s">
        <v>65</v>
      </c>
    </row>
    <row r="216" spans="1:15" x14ac:dyDescent="0.2">
      <c r="A216" s="15"/>
      <c r="B216" s="24"/>
      <c r="C216" s="6">
        <v>0.21579999999999999</v>
      </c>
      <c r="D216" s="6">
        <v>0.19500000000000001</v>
      </c>
      <c r="E216" s="6">
        <v>0.1895</v>
      </c>
      <c r="F216" s="6">
        <v>0.15060000000000001</v>
      </c>
      <c r="G216" s="6">
        <v>0.1585</v>
      </c>
      <c r="H216" s="6">
        <v>0.17560000000000001</v>
      </c>
      <c r="I216" s="6">
        <v>0.18820000000000001</v>
      </c>
      <c r="J216" s="6">
        <v>0.19189999999999999</v>
      </c>
      <c r="K216" s="6">
        <v>0.20480000000000001</v>
      </c>
      <c r="L216" s="6">
        <v>0.20580000000000001</v>
      </c>
      <c r="M216" s="6">
        <v>0.2198</v>
      </c>
      <c r="N216" s="6">
        <v>0.22919999999999999</v>
      </c>
      <c r="O216" s="8" t="s">
        <v>66</v>
      </c>
    </row>
    <row r="217" spans="1:15" x14ac:dyDescent="0.2">
      <c r="A217" s="15"/>
      <c r="B217" s="24"/>
      <c r="C217" s="6">
        <v>0.21759999999999999</v>
      </c>
      <c r="D217" s="6">
        <v>0.1734</v>
      </c>
      <c r="E217" s="6">
        <v>0.1706</v>
      </c>
      <c r="F217" s="6">
        <v>0.1527</v>
      </c>
      <c r="G217" s="6">
        <v>0.15770000000000001</v>
      </c>
      <c r="H217" s="6">
        <v>0.1759</v>
      </c>
      <c r="I217" s="6">
        <v>0.1802</v>
      </c>
      <c r="J217" s="6">
        <v>0.1552</v>
      </c>
      <c r="K217" s="6">
        <v>0.1588</v>
      </c>
      <c r="L217" s="6">
        <v>0.1734</v>
      </c>
      <c r="M217" s="6">
        <v>0.1852</v>
      </c>
      <c r="N217" s="6">
        <v>0.17580000000000001</v>
      </c>
      <c r="O217" s="8" t="s">
        <v>67</v>
      </c>
    </row>
    <row r="218" spans="1:15" x14ac:dyDescent="0.2">
      <c r="A218" s="15"/>
      <c r="B218" s="24"/>
      <c r="C218" s="6">
        <v>0.2359</v>
      </c>
      <c r="D218" s="6">
        <v>0.1799</v>
      </c>
      <c r="E218" s="6">
        <v>0.17849999999999999</v>
      </c>
      <c r="F218" s="6">
        <v>0.1585</v>
      </c>
      <c r="G218" s="6">
        <v>0.15720000000000001</v>
      </c>
      <c r="H218" s="6">
        <v>0.17649999999999999</v>
      </c>
      <c r="I218" s="6">
        <v>0.16400000000000001</v>
      </c>
      <c r="J218" s="6">
        <v>0.16589999999999999</v>
      </c>
      <c r="K218" s="6">
        <v>0.19600000000000001</v>
      </c>
      <c r="L218" s="6">
        <v>0.18659999999999999</v>
      </c>
      <c r="M218" s="6">
        <v>0.1991</v>
      </c>
      <c r="N218" s="6">
        <v>0.1996</v>
      </c>
      <c r="O218" s="8" t="s">
        <v>68</v>
      </c>
    </row>
    <row r="219" spans="1:15" x14ac:dyDescent="0.2">
      <c r="A219" s="15"/>
      <c r="B219" s="24"/>
      <c r="C219" s="6">
        <v>0.13320000000000001</v>
      </c>
      <c r="D219" s="6">
        <v>0.13789999999999999</v>
      </c>
      <c r="E219" s="6">
        <v>0.10979999999999999</v>
      </c>
      <c r="F219" s="6">
        <v>0.11119999999999999</v>
      </c>
      <c r="G219" s="6">
        <v>0.1172</v>
      </c>
      <c r="H219" s="6">
        <v>0.11</v>
      </c>
      <c r="I219" s="6">
        <v>0.11749999999999999</v>
      </c>
      <c r="J219" s="6">
        <v>0.1227</v>
      </c>
      <c r="K219" s="6">
        <v>0.12670000000000001</v>
      </c>
      <c r="L219" s="6">
        <v>0.1226</v>
      </c>
      <c r="M219" s="6">
        <v>0.10639999999999999</v>
      </c>
      <c r="N219" s="6">
        <v>0.1018</v>
      </c>
      <c r="O219" s="8" t="s">
        <v>70</v>
      </c>
    </row>
  </sheetData>
  <mergeCells count="28">
    <mergeCell ref="A166:A219"/>
    <mergeCell ref="B167:B174"/>
    <mergeCell ref="B176:B183"/>
    <mergeCell ref="B185:B192"/>
    <mergeCell ref="B194:B201"/>
    <mergeCell ref="B203:B210"/>
    <mergeCell ref="B212:B219"/>
    <mergeCell ref="A111:A164"/>
    <mergeCell ref="B112:B119"/>
    <mergeCell ref="B121:B128"/>
    <mergeCell ref="B130:B137"/>
    <mergeCell ref="B139:B146"/>
    <mergeCell ref="B148:B155"/>
    <mergeCell ref="B157:B164"/>
    <mergeCell ref="A56:A109"/>
    <mergeCell ref="B57:B64"/>
    <mergeCell ref="B66:B73"/>
    <mergeCell ref="B75:B82"/>
    <mergeCell ref="B84:B91"/>
    <mergeCell ref="B93:B100"/>
    <mergeCell ref="B102:B109"/>
    <mergeCell ref="A1:A54"/>
    <mergeCell ref="B2:B9"/>
    <mergeCell ref="B11:B18"/>
    <mergeCell ref="B20:B27"/>
    <mergeCell ref="B29:B36"/>
    <mergeCell ref="B38:B45"/>
    <mergeCell ref="B47:B54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A49A-6880-47C5-AF89-82B6EC7B320D}">
  <dimension ref="A2:Q57"/>
  <sheetViews>
    <sheetView workbookViewId="0">
      <selection activeCell="F21" sqref="F21"/>
    </sheetView>
  </sheetViews>
  <sheetFormatPr defaultRowHeight="14.25" x14ac:dyDescent="0.2"/>
  <cols>
    <col min="1" max="1" width="12.75" style="1" customWidth="1"/>
    <col min="2" max="2" width="13.375" style="1" customWidth="1"/>
    <col min="3" max="17" width="9" style="1"/>
  </cols>
  <sheetData>
    <row r="2" spans="1:17" x14ac:dyDescent="0.2">
      <c r="A2" s="1" t="s">
        <v>74</v>
      </c>
      <c r="C2" s="20" t="s">
        <v>75</v>
      </c>
      <c r="D2" s="20"/>
      <c r="E2" s="20"/>
      <c r="G2" s="20" t="s">
        <v>76</v>
      </c>
      <c r="H2" s="20"/>
      <c r="I2" s="20"/>
      <c r="K2" s="20" t="s">
        <v>77</v>
      </c>
      <c r="L2" s="20"/>
      <c r="M2" s="20"/>
      <c r="O2" s="20" t="s">
        <v>78</v>
      </c>
      <c r="P2" s="20"/>
      <c r="Q2" s="20"/>
    </row>
    <row r="3" spans="1:17" x14ac:dyDescent="0.2">
      <c r="A3" s="1">
        <v>4</v>
      </c>
      <c r="B3" s="20" t="s">
        <v>25</v>
      </c>
      <c r="C3" s="1">
        <v>2.7471999999999999</v>
      </c>
      <c r="D3" s="1">
        <v>2.8647999999999998</v>
      </c>
      <c r="E3" s="1">
        <v>2.7231000000000001</v>
      </c>
      <c r="G3" s="1">
        <v>2.6507999999999998</v>
      </c>
      <c r="H3" s="1">
        <v>2.6716000000000002</v>
      </c>
      <c r="I3" s="1">
        <v>2.6398000000000001</v>
      </c>
      <c r="K3" s="1">
        <v>2.7465999999999999</v>
      </c>
      <c r="L3" s="1">
        <v>2.7793999999999999</v>
      </c>
      <c r="M3" s="1">
        <v>2.8831000000000002</v>
      </c>
      <c r="O3" s="1">
        <v>2.6583999999999999</v>
      </c>
      <c r="P3" s="1">
        <v>2.6959</v>
      </c>
      <c r="Q3" s="1">
        <v>2.8066</v>
      </c>
    </row>
    <row r="4" spans="1:17" x14ac:dyDescent="0.2">
      <c r="A4" s="1">
        <v>3</v>
      </c>
      <c r="B4" s="20"/>
      <c r="C4" s="1">
        <v>2.3723999999999998</v>
      </c>
      <c r="D4" s="1">
        <v>2.2509000000000001</v>
      </c>
      <c r="E4" s="1">
        <v>2.2296999999999998</v>
      </c>
      <c r="G4" s="1">
        <v>2.2341000000000002</v>
      </c>
      <c r="H4" s="1">
        <v>2.3426999999999998</v>
      </c>
      <c r="I4" s="1">
        <v>2.0847000000000002</v>
      </c>
      <c r="K4" s="1">
        <v>2.2808000000000002</v>
      </c>
      <c r="L4" s="1">
        <v>2.3972000000000002</v>
      </c>
      <c r="M4" s="1">
        <v>2.4211999999999998</v>
      </c>
      <c r="O4" s="1">
        <v>2.1949999999999998</v>
      </c>
      <c r="P4" s="1">
        <v>2.3246000000000002</v>
      </c>
      <c r="Q4" s="1">
        <v>2.3675999999999999</v>
      </c>
    </row>
    <row r="5" spans="1:17" x14ac:dyDescent="0.2">
      <c r="A5" s="1">
        <v>2</v>
      </c>
      <c r="B5" s="20"/>
      <c r="C5" s="1">
        <v>1.2835000000000001</v>
      </c>
      <c r="D5" s="1">
        <v>1.1973</v>
      </c>
      <c r="E5" s="1">
        <v>1.2222</v>
      </c>
      <c r="G5" s="1">
        <v>1.0415000000000001</v>
      </c>
      <c r="H5" s="1">
        <v>0.86209999999999998</v>
      </c>
      <c r="I5" s="1">
        <v>0.83679999999999999</v>
      </c>
      <c r="K5" s="1">
        <v>1.1423000000000001</v>
      </c>
      <c r="L5" s="1">
        <v>1.2062999999999999</v>
      </c>
      <c r="M5" s="1">
        <v>1.3481000000000001</v>
      </c>
      <c r="O5" s="1">
        <v>0.85589999999999999</v>
      </c>
      <c r="P5" s="1">
        <v>0.91420000000000001</v>
      </c>
      <c r="Q5" s="1">
        <v>0.98240000000000005</v>
      </c>
    </row>
    <row r="6" spans="1:17" x14ac:dyDescent="0.2">
      <c r="A6" s="1">
        <v>1</v>
      </c>
      <c r="B6" s="20"/>
      <c r="C6" s="1">
        <v>0.6341</v>
      </c>
      <c r="D6" s="1">
        <v>0.46800000000000003</v>
      </c>
      <c r="E6" s="1">
        <v>0.45240000000000002</v>
      </c>
      <c r="G6" s="1">
        <v>0.40110000000000001</v>
      </c>
      <c r="H6" s="1">
        <v>0.38929999999999998</v>
      </c>
      <c r="I6" s="1">
        <v>0.38059999999999999</v>
      </c>
      <c r="K6" s="1">
        <v>0.54279999999999995</v>
      </c>
      <c r="L6" s="1">
        <v>0.53590000000000004</v>
      </c>
      <c r="M6" s="1">
        <v>0.55630000000000002</v>
      </c>
      <c r="O6" s="1">
        <v>0.42109999999999997</v>
      </c>
      <c r="P6" s="1">
        <v>0.42930000000000001</v>
      </c>
      <c r="Q6" s="1">
        <v>0.45760000000000001</v>
      </c>
    </row>
    <row r="7" spans="1:17" x14ac:dyDescent="0.2">
      <c r="A7" s="1">
        <v>0</v>
      </c>
      <c r="B7" s="20"/>
      <c r="C7" s="1">
        <v>0.40510000000000002</v>
      </c>
      <c r="D7" s="1">
        <v>0.32819999999999999</v>
      </c>
      <c r="E7" s="1">
        <v>0.33040000000000003</v>
      </c>
      <c r="G7" s="1">
        <v>0.33050000000000002</v>
      </c>
      <c r="H7" s="1">
        <v>0.35589999999999999</v>
      </c>
      <c r="I7" s="1">
        <v>0.32329999999999998</v>
      </c>
      <c r="K7" s="1">
        <v>0.4274</v>
      </c>
      <c r="L7" s="1">
        <v>0.40720000000000001</v>
      </c>
      <c r="M7" s="1">
        <v>0.38679999999999998</v>
      </c>
      <c r="O7" s="1">
        <v>0.30919999999999997</v>
      </c>
      <c r="P7" s="1">
        <v>0.32940000000000003</v>
      </c>
      <c r="Q7" s="1">
        <v>0.37269999999999998</v>
      </c>
    </row>
    <row r="8" spans="1:17" x14ac:dyDescent="0.2">
      <c r="A8" s="1" t="s">
        <v>41</v>
      </c>
      <c r="B8" s="20"/>
      <c r="C8" s="1">
        <v>0.39439999999999997</v>
      </c>
      <c r="D8" s="1">
        <v>0.36870000000000003</v>
      </c>
      <c r="E8" s="1">
        <v>0.34300000000000003</v>
      </c>
      <c r="G8" s="1">
        <v>0.32150000000000001</v>
      </c>
      <c r="H8" s="1">
        <v>0.35599999999999998</v>
      </c>
      <c r="I8" s="1">
        <v>0.3271</v>
      </c>
      <c r="K8" s="1">
        <v>0.42470000000000002</v>
      </c>
      <c r="L8" s="1">
        <v>0.49220000000000003</v>
      </c>
      <c r="M8" s="1">
        <v>0.4199</v>
      </c>
      <c r="O8" s="1">
        <v>0.32979999999999998</v>
      </c>
      <c r="P8" s="1">
        <v>0.34949999999999998</v>
      </c>
      <c r="Q8" s="1">
        <v>0.36720000000000003</v>
      </c>
    </row>
    <row r="9" spans="1:17" x14ac:dyDescent="0.2">
      <c r="B9" s="20"/>
    </row>
    <row r="10" spans="1:17" x14ac:dyDescent="0.2">
      <c r="C10" s="20" t="s">
        <v>79</v>
      </c>
      <c r="D10" s="20"/>
      <c r="E10" s="20"/>
      <c r="G10" s="20" t="s">
        <v>80</v>
      </c>
      <c r="H10" s="20"/>
      <c r="I10" s="20"/>
      <c r="K10" s="20" t="s">
        <v>81</v>
      </c>
      <c r="L10" s="20"/>
      <c r="M10" s="20"/>
      <c r="O10" s="20" t="s">
        <v>82</v>
      </c>
      <c r="P10" s="20"/>
      <c r="Q10" s="20"/>
    </row>
    <row r="11" spans="1:17" x14ac:dyDescent="0.2">
      <c r="A11" s="1">
        <v>4</v>
      </c>
      <c r="B11" s="20" t="s">
        <v>25</v>
      </c>
      <c r="C11" s="1">
        <v>2.6989999999999998</v>
      </c>
      <c r="D11" s="1">
        <v>2.6128</v>
      </c>
      <c r="E11" s="1">
        <v>2.5926</v>
      </c>
      <c r="G11" s="1">
        <v>2.4470000000000001</v>
      </c>
      <c r="H11" s="1">
        <v>2.3626</v>
      </c>
      <c r="I11" s="1">
        <v>2.5062000000000002</v>
      </c>
      <c r="K11" s="1">
        <v>2.5266999999999999</v>
      </c>
      <c r="L11" s="1">
        <v>2.4662999999999999</v>
      </c>
      <c r="M11" s="1">
        <v>2.5428999999999999</v>
      </c>
      <c r="O11" s="1">
        <v>2.5112999999999999</v>
      </c>
      <c r="P11" s="1">
        <v>2.4943</v>
      </c>
      <c r="Q11" s="1">
        <v>2.5455000000000001</v>
      </c>
    </row>
    <row r="12" spans="1:17" x14ac:dyDescent="0.2">
      <c r="A12" s="1">
        <v>3</v>
      </c>
      <c r="B12" s="20"/>
      <c r="C12" s="1">
        <v>2.2698</v>
      </c>
      <c r="D12" s="1">
        <v>2.1379999999999999</v>
      </c>
      <c r="E12" s="1">
        <v>2.1353</v>
      </c>
      <c r="G12" s="1">
        <v>2.1236999999999999</v>
      </c>
      <c r="H12" s="1">
        <v>2.1316999999999999</v>
      </c>
      <c r="I12" s="1">
        <v>1.9595</v>
      </c>
      <c r="K12" s="1">
        <v>2.3445999999999998</v>
      </c>
      <c r="L12" s="1">
        <v>2.2467000000000001</v>
      </c>
      <c r="M12" s="1">
        <v>2.3012000000000001</v>
      </c>
      <c r="O12" s="1">
        <v>2.1684000000000001</v>
      </c>
      <c r="P12" s="1">
        <v>2.1738</v>
      </c>
      <c r="Q12" s="1">
        <v>2.2288000000000001</v>
      </c>
    </row>
    <row r="13" spans="1:17" x14ac:dyDescent="0.2">
      <c r="A13" s="1">
        <v>2</v>
      </c>
      <c r="B13" s="20"/>
      <c r="C13" s="1">
        <v>1.0959000000000001</v>
      </c>
      <c r="D13" s="1">
        <v>0.99070000000000003</v>
      </c>
      <c r="E13" s="1">
        <v>0.95520000000000005</v>
      </c>
      <c r="G13" s="1">
        <v>0.80100000000000005</v>
      </c>
      <c r="H13" s="1">
        <v>0.86809999999999998</v>
      </c>
      <c r="I13" s="1">
        <v>0.83189999999999997</v>
      </c>
      <c r="K13" s="1">
        <v>1.4320999999999999</v>
      </c>
      <c r="L13" s="1">
        <v>1.5315000000000001</v>
      </c>
      <c r="M13" s="1">
        <v>1.4930000000000001</v>
      </c>
      <c r="O13" s="1">
        <v>1.0889</v>
      </c>
      <c r="P13" s="1">
        <v>1.0597000000000001</v>
      </c>
      <c r="Q13" s="1">
        <v>1.1254</v>
      </c>
    </row>
    <row r="14" spans="1:17" x14ac:dyDescent="0.2">
      <c r="A14" s="1">
        <v>1</v>
      </c>
      <c r="B14" s="20"/>
      <c r="C14" s="1">
        <v>0.40810000000000002</v>
      </c>
      <c r="D14" s="1">
        <v>0.35709999999999997</v>
      </c>
      <c r="E14" s="1">
        <v>0.36609999999999998</v>
      </c>
      <c r="G14" s="1">
        <v>0.3513</v>
      </c>
      <c r="H14" s="1">
        <v>0.35260000000000002</v>
      </c>
      <c r="I14" s="1">
        <v>0.3211</v>
      </c>
      <c r="K14" s="1">
        <v>0.42</v>
      </c>
      <c r="L14" s="1">
        <v>0.4128</v>
      </c>
      <c r="M14" s="1">
        <v>0.43099999999999999</v>
      </c>
      <c r="O14" s="1">
        <v>0.36409999999999998</v>
      </c>
      <c r="P14" s="1">
        <v>0.3705</v>
      </c>
      <c r="Q14" s="1">
        <v>0.39</v>
      </c>
    </row>
    <row r="15" spans="1:17" x14ac:dyDescent="0.2">
      <c r="A15" s="1">
        <v>0</v>
      </c>
      <c r="B15" s="20"/>
      <c r="C15" s="1">
        <v>0.28689999999999999</v>
      </c>
      <c r="D15" s="1">
        <v>0.27400000000000002</v>
      </c>
      <c r="E15" s="1">
        <v>0.25269999999999998</v>
      </c>
      <c r="G15" s="1">
        <v>0.27310000000000001</v>
      </c>
      <c r="H15" s="1">
        <v>0.27629999999999999</v>
      </c>
      <c r="I15" s="1">
        <v>0.26250000000000001</v>
      </c>
      <c r="K15" s="1">
        <v>0.20100000000000001</v>
      </c>
      <c r="L15" s="1">
        <v>0.2165</v>
      </c>
      <c r="M15" s="1">
        <v>0.2009</v>
      </c>
      <c r="O15" s="1">
        <v>0.26529999999999998</v>
      </c>
      <c r="P15" s="1">
        <v>0.24510000000000001</v>
      </c>
      <c r="Q15" s="1">
        <v>0.3034</v>
      </c>
    </row>
    <row r="16" spans="1:17" x14ac:dyDescent="0.2">
      <c r="A16" s="1" t="s">
        <v>41</v>
      </c>
      <c r="B16" s="20"/>
      <c r="C16" s="1">
        <v>0.28789999999999999</v>
      </c>
      <c r="D16" s="1">
        <v>0.26889999999999997</v>
      </c>
      <c r="E16" s="1">
        <v>0.26479999999999998</v>
      </c>
      <c r="G16" s="1">
        <v>0.27460000000000001</v>
      </c>
      <c r="H16" s="1">
        <v>0.29339999999999999</v>
      </c>
      <c r="I16" s="1">
        <v>0.2379</v>
      </c>
      <c r="K16" s="1">
        <v>0.1789</v>
      </c>
      <c r="L16" s="1">
        <v>0.18479999999999999</v>
      </c>
      <c r="M16" s="1">
        <v>0.31330000000000002</v>
      </c>
      <c r="O16" s="1">
        <v>0.23219999999999999</v>
      </c>
      <c r="P16" s="1">
        <v>0.26800000000000002</v>
      </c>
      <c r="Q16" s="1">
        <v>0.28189999999999998</v>
      </c>
    </row>
    <row r="17" spans="1:17" x14ac:dyDescent="0.2">
      <c r="B17" s="20"/>
    </row>
    <row r="18" spans="1:17" x14ac:dyDescent="0.2">
      <c r="C18" s="20" t="s">
        <v>75</v>
      </c>
      <c r="D18" s="20"/>
      <c r="E18" s="20"/>
      <c r="G18" s="20" t="s">
        <v>76</v>
      </c>
      <c r="H18" s="20"/>
      <c r="I18" s="20"/>
      <c r="K18" s="20" t="s">
        <v>77</v>
      </c>
      <c r="L18" s="20"/>
      <c r="M18" s="20"/>
      <c r="O18" s="20" t="s">
        <v>78</v>
      </c>
      <c r="P18" s="20"/>
      <c r="Q18" s="20"/>
    </row>
    <row r="19" spans="1:17" x14ac:dyDescent="0.2">
      <c r="A19" s="1">
        <v>4</v>
      </c>
      <c r="B19" s="22" t="s">
        <v>26</v>
      </c>
      <c r="C19" s="1">
        <v>1.8346</v>
      </c>
      <c r="D19" s="1">
        <v>1.7724</v>
      </c>
      <c r="E19" s="1">
        <v>1.7294</v>
      </c>
      <c r="G19" s="1">
        <v>1.7836000000000001</v>
      </c>
      <c r="H19" s="1">
        <v>1.7373000000000001</v>
      </c>
      <c r="I19" s="1">
        <v>1.7102999999999999</v>
      </c>
      <c r="K19" s="1">
        <v>1.8431999999999999</v>
      </c>
      <c r="L19" s="1">
        <v>1.9078999999999999</v>
      </c>
      <c r="M19" s="1">
        <v>1.8611</v>
      </c>
      <c r="O19" s="1">
        <v>1.5478000000000001</v>
      </c>
      <c r="P19" s="1">
        <v>1.5765</v>
      </c>
      <c r="Q19" s="1">
        <v>1.6396999999999999</v>
      </c>
    </row>
    <row r="20" spans="1:17" x14ac:dyDescent="0.2">
      <c r="A20" s="1">
        <v>3</v>
      </c>
      <c r="B20" s="22"/>
      <c r="C20" s="1">
        <v>1.1358999999999999</v>
      </c>
      <c r="D20" s="1">
        <v>1.04</v>
      </c>
      <c r="E20" s="1">
        <v>1.0979000000000001</v>
      </c>
      <c r="G20" s="1">
        <v>0.99019999999999997</v>
      </c>
      <c r="H20" s="1">
        <v>1.0959000000000001</v>
      </c>
      <c r="I20" s="1">
        <v>1.0848</v>
      </c>
      <c r="K20" s="1">
        <v>1.1543000000000001</v>
      </c>
      <c r="L20" s="1">
        <v>1.2065999999999999</v>
      </c>
      <c r="M20" s="1">
        <v>1.2051000000000001</v>
      </c>
      <c r="O20" s="1">
        <v>0.95779999999999998</v>
      </c>
      <c r="P20" s="1">
        <v>1.0339</v>
      </c>
      <c r="Q20" s="1">
        <v>1.0206999999999999</v>
      </c>
    </row>
    <row r="21" spans="1:17" x14ac:dyDescent="0.2">
      <c r="A21" s="1">
        <v>2</v>
      </c>
      <c r="B21" s="22"/>
      <c r="C21" s="1">
        <v>0.60660000000000003</v>
      </c>
      <c r="D21" s="1">
        <v>0.5907</v>
      </c>
      <c r="E21" s="1">
        <v>0.56610000000000005</v>
      </c>
      <c r="G21" s="1">
        <v>0.56999999999999995</v>
      </c>
      <c r="H21" s="1">
        <v>0.56630000000000003</v>
      </c>
      <c r="I21" s="1">
        <v>0.53480000000000005</v>
      </c>
      <c r="K21" s="1">
        <v>0.68489999999999995</v>
      </c>
      <c r="L21" s="1">
        <v>0.60660000000000003</v>
      </c>
      <c r="M21" s="1">
        <v>0.7006</v>
      </c>
      <c r="O21" s="1">
        <v>0.52700000000000002</v>
      </c>
      <c r="P21" s="1">
        <v>0.5161</v>
      </c>
      <c r="Q21" s="1">
        <v>0.60829999999999995</v>
      </c>
    </row>
    <row r="22" spans="1:17" x14ac:dyDescent="0.2">
      <c r="A22" s="1">
        <v>1</v>
      </c>
      <c r="B22" s="22"/>
      <c r="C22" s="1">
        <v>0.49170000000000003</v>
      </c>
      <c r="D22" s="1">
        <v>0.50060000000000004</v>
      </c>
      <c r="E22" s="1">
        <v>0.4733</v>
      </c>
      <c r="G22" s="1">
        <v>0.49469999999999997</v>
      </c>
      <c r="H22" s="1">
        <v>0.4894</v>
      </c>
      <c r="I22" s="1">
        <v>0.46189999999999998</v>
      </c>
      <c r="K22" s="1">
        <v>0.5897</v>
      </c>
      <c r="L22" s="1">
        <v>0.53620000000000001</v>
      </c>
      <c r="M22" s="1">
        <v>0.68179999999999996</v>
      </c>
      <c r="O22" s="1">
        <v>0.49919999999999998</v>
      </c>
      <c r="P22" s="1">
        <v>0.50760000000000005</v>
      </c>
      <c r="Q22" s="1">
        <v>0.55689999999999995</v>
      </c>
    </row>
    <row r="23" spans="1:17" x14ac:dyDescent="0.2">
      <c r="A23" s="1">
        <v>0</v>
      </c>
      <c r="B23" s="22"/>
      <c r="C23" s="1">
        <v>0.4803</v>
      </c>
      <c r="D23" s="1">
        <v>0.4551</v>
      </c>
      <c r="E23" s="1">
        <v>0.49540000000000001</v>
      </c>
      <c r="G23" s="1">
        <v>0.45839999999999997</v>
      </c>
      <c r="H23" s="1">
        <v>0.54259999999999997</v>
      </c>
      <c r="I23" s="1">
        <v>0.49659999999999999</v>
      </c>
      <c r="K23" s="1">
        <v>0.55930000000000002</v>
      </c>
      <c r="L23" s="1">
        <v>0.56630000000000003</v>
      </c>
      <c r="M23" s="1">
        <v>0.59740000000000004</v>
      </c>
      <c r="O23" s="1">
        <v>0.4491</v>
      </c>
      <c r="P23" s="1">
        <v>0.49070000000000003</v>
      </c>
      <c r="Q23" s="1">
        <v>0.51090000000000002</v>
      </c>
    </row>
    <row r="24" spans="1:17" x14ac:dyDescent="0.2">
      <c r="A24" s="1" t="s">
        <v>41</v>
      </c>
      <c r="B24" s="22"/>
      <c r="C24" s="1">
        <v>0.51659999999999995</v>
      </c>
      <c r="D24" s="1">
        <v>0.50670000000000004</v>
      </c>
      <c r="E24" s="1">
        <v>0.50990000000000002</v>
      </c>
      <c r="G24" s="1">
        <v>0.54890000000000005</v>
      </c>
      <c r="H24" s="1">
        <v>0.54649999999999999</v>
      </c>
      <c r="I24" s="1">
        <v>0.52359999999999995</v>
      </c>
      <c r="K24" s="1">
        <v>0.64739999999999998</v>
      </c>
      <c r="L24" s="1">
        <v>0.65820000000000001</v>
      </c>
      <c r="M24" s="1">
        <v>0.65380000000000005</v>
      </c>
      <c r="O24" s="1">
        <v>0.48609999999999998</v>
      </c>
      <c r="P24" s="1">
        <v>0.51019999999999999</v>
      </c>
      <c r="Q24" s="1">
        <v>0.56759999999999999</v>
      </c>
    </row>
    <row r="25" spans="1:17" x14ac:dyDescent="0.2">
      <c r="B25" s="22"/>
    </row>
    <row r="26" spans="1:17" x14ac:dyDescent="0.2">
      <c r="C26" s="20" t="s">
        <v>79</v>
      </c>
      <c r="D26" s="20"/>
      <c r="E26" s="20"/>
      <c r="G26" s="20" t="s">
        <v>80</v>
      </c>
      <c r="H26" s="20"/>
      <c r="I26" s="20"/>
      <c r="K26" s="20" t="s">
        <v>81</v>
      </c>
      <c r="L26" s="20"/>
      <c r="M26" s="20"/>
      <c r="O26" s="20" t="s">
        <v>82</v>
      </c>
      <c r="P26" s="20"/>
      <c r="Q26" s="20"/>
    </row>
    <row r="27" spans="1:17" x14ac:dyDescent="0.2">
      <c r="A27" s="1">
        <v>4</v>
      </c>
      <c r="B27" s="22" t="s">
        <v>26</v>
      </c>
      <c r="C27" s="1">
        <v>1.9695</v>
      </c>
      <c r="D27" s="1">
        <v>1.7505999999999999</v>
      </c>
      <c r="E27" s="1">
        <v>1.6101000000000001</v>
      </c>
      <c r="G27" s="1">
        <v>1.5895999999999999</v>
      </c>
      <c r="H27" s="1">
        <v>1.5488</v>
      </c>
      <c r="I27" s="1">
        <v>1.6081000000000001</v>
      </c>
      <c r="K27" s="1">
        <v>1.7036</v>
      </c>
      <c r="L27" s="1">
        <v>1.7823</v>
      </c>
      <c r="M27" s="1">
        <v>1.7513000000000001</v>
      </c>
      <c r="O27" s="1">
        <v>1.5767</v>
      </c>
      <c r="P27" s="1">
        <v>1.5880000000000001</v>
      </c>
      <c r="Q27" s="1">
        <v>1.5961000000000001</v>
      </c>
    </row>
    <row r="28" spans="1:17" x14ac:dyDescent="0.2">
      <c r="A28" s="1">
        <v>3</v>
      </c>
      <c r="B28" s="22"/>
      <c r="C28" s="1">
        <v>1.0821000000000001</v>
      </c>
      <c r="D28" s="1">
        <v>0.99829999999999997</v>
      </c>
      <c r="E28" s="1">
        <v>1.0189999999999999</v>
      </c>
      <c r="G28" s="1">
        <v>1.0507</v>
      </c>
      <c r="H28" s="1">
        <v>1.0194000000000001</v>
      </c>
      <c r="I28" s="1">
        <v>0.95879999999999999</v>
      </c>
      <c r="K28" s="1">
        <v>1.1501999999999999</v>
      </c>
      <c r="L28" s="1">
        <v>1.0549999999999999</v>
      </c>
      <c r="M28" s="1">
        <v>1.1016999999999999</v>
      </c>
      <c r="O28" s="1">
        <v>0.87509999999999999</v>
      </c>
      <c r="P28" s="1">
        <v>0.83899999999999997</v>
      </c>
      <c r="Q28" s="1">
        <v>0.86639999999999995</v>
      </c>
    </row>
    <row r="29" spans="1:17" x14ac:dyDescent="0.2">
      <c r="A29" s="1">
        <v>2</v>
      </c>
      <c r="B29" s="22"/>
      <c r="C29" s="1">
        <v>0.61639999999999995</v>
      </c>
      <c r="D29" s="1">
        <v>0.54500000000000004</v>
      </c>
      <c r="E29" s="1">
        <v>0.59499999999999997</v>
      </c>
      <c r="G29" s="1">
        <v>0.54010000000000002</v>
      </c>
      <c r="H29" s="1">
        <v>0.49969999999999998</v>
      </c>
      <c r="I29" s="1">
        <v>0.49759999999999999</v>
      </c>
      <c r="K29" s="1">
        <v>0.52349999999999997</v>
      </c>
      <c r="L29" s="1">
        <v>0.51359999999999995</v>
      </c>
      <c r="M29" s="1">
        <v>0.495</v>
      </c>
      <c r="O29" s="1">
        <v>0.56930000000000003</v>
      </c>
      <c r="P29" s="1">
        <v>0.55069999999999997</v>
      </c>
      <c r="Q29" s="1">
        <v>0.53180000000000005</v>
      </c>
    </row>
    <row r="30" spans="1:17" x14ac:dyDescent="0.2">
      <c r="A30" s="1">
        <v>1</v>
      </c>
      <c r="B30" s="22"/>
      <c r="C30" s="1">
        <v>0.56210000000000004</v>
      </c>
      <c r="D30" s="1">
        <v>0.51980000000000004</v>
      </c>
      <c r="E30" s="1">
        <v>0.4834</v>
      </c>
      <c r="G30" s="1">
        <v>0.44519999999999998</v>
      </c>
      <c r="H30" s="1">
        <v>0.46610000000000001</v>
      </c>
      <c r="I30" s="1">
        <v>0.46760000000000002</v>
      </c>
      <c r="K30" s="1">
        <v>0.36699999999999999</v>
      </c>
      <c r="L30" s="1">
        <v>0.3629</v>
      </c>
      <c r="M30" s="1">
        <v>0.34739999999999999</v>
      </c>
      <c r="O30" s="1">
        <v>0.46700000000000003</v>
      </c>
      <c r="P30" s="1">
        <v>0.44169999999999998</v>
      </c>
      <c r="Q30" s="1">
        <v>0.48170000000000002</v>
      </c>
    </row>
    <row r="31" spans="1:17" x14ac:dyDescent="0.2">
      <c r="A31" s="1">
        <v>0</v>
      </c>
      <c r="B31" s="22"/>
      <c r="C31" s="1">
        <v>0.54710000000000003</v>
      </c>
      <c r="D31" s="1">
        <v>0.44940000000000002</v>
      </c>
      <c r="E31" s="1">
        <v>0.47589999999999999</v>
      </c>
      <c r="G31" s="1">
        <v>0.43070000000000003</v>
      </c>
      <c r="H31" s="1">
        <v>0.44440000000000002</v>
      </c>
      <c r="I31" s="1">
        <v>0.4541</v>
      </c>
      <c r="K31" s="1">
        <v>0.33629999999999999</v>
      </c>
      <c r="L31" s="1">
        <v>0.32269999999999999</v>
      </c>
      <c r="M31" s="1">
        <v>0.32679999999999998</v>
      </c>
      <c r="O31" s="1">
        <v>0.45129999999999998</v>
      </c>
      <c r="P31" s="1">
        <v>0.45290000000000002</v>
      </c>
      <c r="Q31" s="1">
        <v>0.5111</v>
      </c>
    </row>
    <row r="32" spans="1:17" x14ac:dyDescent="0.2">
      <c r="A32" s="1" t="s">
        <v>41</v>
      </c>
      <c r="B32" s="22"/>
      <c r="C32" s="1">
        <v>0.60260000000000002</v>
      </c>
      <c r="D32" s="1">
        <v>0.50260000000000005</v>
      </c>
      <c r="E32" s="1">
        <v>0.51449999999999996</v>
      </c>
      <c r="G32" s="1">
        <v>0.42759999999999998</v>
      </c>
      <c r="H32" s="1">
        <v>0.41620000000000001</v>
      </c>
      <c r="I32" s="1">
        <v>0.51970000000000005</v>
      </c>
      <c r="K32" s="1">
        <v>0.33119999999999999</v>
      </c>
      <c r="L32" s="1">
        <v>0.35849999999999999</v>
      </c>
      <c r="M32" s="1">
        <v>0.32390000000000002</v>
      </c>
      <c r="O32" s="1">
        <v>0.45669999999999999</v>
      </c>
      <c r="P32" s="1">
        <v>0.45779999999999998</v>
      </c>
      <c r="Q32" s="1">
        <v>0.50060000000000004</v>
      </c>
    </row>
    <row r="33" spans="1:17" x14ac:dyDescent="0.2">
      <c r="B33" s="22"/>
    </row>
    <row r="34" spans="1:17" x14ac:dyDescent="0.2">
      <c r="C34" s="20" t="s">
        <v>75</v>
      </c>
      <c r="D34" s="20"/>
      <c r="E34" s="20"/>
      <c r="G34" s="20" t="s">
        <v>76</v>
      </c>
      <c r="H34" s="20"/>
      <c r="I34" s="20"/>
      <c r="K34" s="20" t="s">
        <v>77</v>
      </c>
      <c r="L34" s="20"/>
      <c r="M34" s="20"/>
      <c r="O34" s="20" t="s">
        <v>78</v>
      </c>
      <c r="P34" s="20"/>
      <c r="Q34" s="20"/>
    </row>
    <row r="35" spans="1:17" x14ac:dyDescent="0.2">
      <c r="A35" s="1">
        <v>4</v>
      </c>
      <c r="B35" s="20" t="s">
        <v>27</v>
      </c>
      <c r="C35" s="1">
        <v>2.9702999999999999</v>
      </c>
      <c r="D35" s="1">
        <v>2.8502999999999998</v>
      </c>
      <c r="E35" s="1">
        <v>2.8997000000000002</v>
      </c>
      <c r="F35" s="3"/>
      <c r="G35" s="1">
        <v>2.7372999999999998</v>
      </c>
      <c r="H35" s="1">
        <v>2.7803</v>
      </c>
      <c r="I35" s="1">
        <v>2.8180999999999998</v>
      </c>
      <c r="K35" s="1">
        <v>2.7854000000000001</v>
      </c>
      <c r="L35" s="1">
        <v>2.8149000000000002</v>
      </c>
      <c r="M35" s="1">
        <v>2.8563999999999998</v>
      </c>
      <c r="O35" s="1">
        <v>2.7437</v>
      </c>
      <c r="P35" s="1">
        <v>2.8307000000000002</v>
      </c>
      <c r="Q35" s="1">
        <v>2.8691</v>
      </c>
    </row>
    <row r="36" spans="1:17" x14ac:dyDescent="0.2">
      <c r="A36" s="1">
        <v>3</v>
      </c>
      <c r="B36" s="20"/>
      <c r="C36" s="1">
        <v>2.4933999999999998</v>
      </c>
      <c r="D36" s="1">
        <v>2.4697</v>
      </c>
      <c r="E36" s="1">
        <v>2.5165000000000002</v>
      </c>
      <c r="F36" s="3"/>
      <c r="G36" s="1">
        <v>2.4377</v>
      </c>
      <c r="H36" s="1">
        <v>2.3096000000000001</v>
      </c>
      <c r="I36" s="1">
        <v>2.2498</v>
      </c>
      <c r="K36" s="1">
        <v>2.4348999999999998</v>
      </c>
      <c r="L36" s="1">
        <v>2.5044</v>
      </c>
      <c r="M36" s="1">
        <v>2.5236000000000001</v>
      </c>
      <c r="O36" s="1">
        <v>2.3369</v>
      </c>
      <c r="P36" s="1">
        <v>2.4091999999999998</v>
      </c>
      <c r="Q36" s="1">
        <v>2.4535</v>
      </c>
    </row>
    <row r="37" spans="1:17" x14ac:dyDescent="0.2">
      <c r="A37" s="1">
        <v>2</v>
      </c>
      <c r="B37" s="20"/>
      <c r="C37" s="1">
        <v>1.6668000000000001</v>
      </c>
      <c r="D37" s="1">
        <v>1.5973999999999999</v>
      </c>
      <c r="E37" s="1">
        <v>1.5430999999999999</v>
      </c>
      <c r="F37" s="3"/>
      <c r="G37" s="1">
        <v>1.2359</v>
      </c>
      <c r="H37" s="1">
        <v>1.1143000000000001</v>
      </c>
      <c r="I37" s="1">
        <v>1.1563000000000001</v>
      </c>
      <c r="K37" s="1">
        <v>1.4766999999999999</v>
      </c>
      <c r="L37" s="1">
        <v>1.5407999999999999</v>
      </c>
      <c r="M37" s="1">
        <v>1.5751999999999999</v>
      </c>
      <c r="O37" s="1">
        <v>1.1894</v>
      </c>
      <c r="P37" s="1">
        <v>1.2016</v>
      </c>
      <c r="Q37" s="1">
        <v>1.3388</v>
      </c>
    </row>
    <row r="38" spans="1:17" x14ac:dyDescent="0.2">
      <c r="A38" s="1">
        <v>1</v>
      </c>
      <c r="B38" s="20"/>
      <c r="C38" s="1">
        <v>1.2248000000000001</v>
      </c>
      <c r="D38" s="1">
        <v>1.0702</v>
      </c>
      <c r="E38" s="1">
        <v>0.9929</v>
      </c>
      <c r="F38" s="3"/>
      <c r="G38" s="1">
        <v>1.0103</v>
      </c>
      <c r="H38" s="1">
        <v>0.89019999999999999</v>
      </c>
      <c r="I38" s="1">
        <v>0.99239999999999995</v>
      </c>
      <c r="K38" s="1">
        <v>1.1301000000000001</v>
      </c>
      <c r="L38" s="1">
        <v>1.1700999999999999</v>
      </c>
      <c r="M38" s="1">
        <v>1.159</v>
      </c>
      <c r="O38" s="1">
        <v>0.93600000000000005</v>
      </c>
      <c r="P38" s="1">
        <v>0.93540000000000001</v>
      </c>
      <c r="Q38" s="1">
        <v>1.0771999999999999</v>
      </c>
    </row>
    <row r="39" spans="1:17" x14ac:dyDescent="0.2">
      <c r="A39" s="1">
        <v>0</v>
      </c>
      <c r="B39" s="20"/>
      <c r="C39" s="1">
        <v>1.1073</v>
      </c>
      <c r="D39" s="1">
        <v>0.92520000000000002</v>
      </c>
      <c r="E39" s="1">
        <v>0.94450000000000001</v>
      </c>
      <c r="F39" s="3"/>
      <c r="G39" s="1">
        <v>0.89370000000000005</v>
      </c>
      <c r="H39" s="1">
        <v>0.87829999999999997</v>
      </c>
      <c r="I39" s="1">
        <v>0.99509999999999998</v>
      </c>
      <c r="K39" s="1">
        <v>1.0869</v>
      </c>
      <c r="L39" s="1">
        <v>1.1618999999999999</v>
      </c>
      <c r="M39" s="1">
        <v>1.1907000000000001</v>
      </c>
      <c r="O39" s="1">
        <v>0.9456</v>
      </c>
      <c r="P39" s="1">
        <v>0.95899999999999996</v>
      </c>
      <c r="Q39" s="1">
        <v>1.0747</v>
      </c>
    </row>
    <row r="40" spans="1:17" x14ac:dyDescent="0.2">
      <c r="A40" s="1" t="s">
        <v>41</v>
      </c>
      <c r="B40" s="20"/>
      <c r="C40" s="1">
        <v>1.1472</v>
      </c>
      <c r="D40" s="1">
        <v>1.0105</v>
      </c>
      <c r="E40" s="1">
        <v>0.97950000000000004</v>
      </c>
      <c r="F40" s="3"/>
      <c r="G40" s="1">
        <v>1.0248999999999999</v>
      </c>
      <c r="H40" s="1">
        <v>0.8911</v>
      </c>
      <c r="I40" s="1">
        <v>0.92479999999999996</v>
      </c>
      <c r="K40" s="1">
        <v>1.1237999999999999</v>
      </c>
      <c r="L40" s="1">
        <v>1.4336</v>
      </c>
      <c r="M40" s="1">
        <v>1.1568000000000001</v>
      </c>
      <c r="O40" s="1">
        <v>0.90910000000000002</v>
      </c>
      <c r="P40" s="1">
        <v>0.90900000000000003</v>
      </c>
      <c r="Q40" s="1">
        <v>1.4712000000000001</v>
      </c>
    </row>
    <row r="41" spans="1:17" x14ac:dyDescent="0.2">
      <c r="B41" s="20"/>
    </row>
    <row r="42" spans="1:17" x14ac:dyDescent="0.2">
      <c r="C42" s="20" t="s">
        <v>79</v>
      </c>
      <c r="D42" s="20"/>
      <c r="E42" s="20"/>
      <c r="G42" s="20" t="s">
        <v>80</v>
      </c>
      <c r="H42" s="20"/>
      <c r="I42" s="20"/>
      <c r="K42" s="20" t="s">
        <v>81</v>
      </c>
      <c r="L42" s="20"/>
      <c r="M42" s="20"/>
      <c r="O42" s="20" t="s">
        <v>82</v>
      </c>
      <c r="P42" s="20"/>
      <c r="Q42" s="20"/>
    </row>
    <row r="43" spans="1:17" x14ac:dyDescent="0.2">
      <c r="A43" s="1">
        <v>4</v>
      </c>
      <c r="B43" s="20" t="s">
        <v>27</v>
      </c>
      <c r="C43" s="1">
        <v>2.0950000000000002</v>
      </c>
      <c r="D43" s="1">
        <v>2.2787999999999999</v>
      </c>
      <c r="E43" s="1">
        <v>2.4820000000000002</v>
      </c>
      <c r="G43" s="1">
        <v>2.4319999999999999</v>
      </c>
      <c r="H43" s="1">
        <v>2.4077000000000002</v>
      </c>
      <c r="I43" s="1">
        <v>2.4788000000000001</v>
      </c>
      <c r="K43" s="1">
        <v>2.4944999999999999</v>
      </c>
      <c r="L43" s="1">
        <v>2.6695000000000002</v>
      </c>
      <c r="M43" s="1">
        <v>2.3668</v>
      </c>
      <c r="O43" s="1">
        <v>2.5384000000000002</v>
      </c>
      <c r="P43" s="1">
        <v>2.5987</v>
      </c>
      <c r="Q43" s="1">
        <v>2.7511999999999999</v>
      </c>
    </row>
    <row r="44" spans="1:17" x14ac:dyDescent="0.2">
      <c r="A44" s="1">
        <v>3</v>
      </c>
      <c r="B44" s="20"/>
      <c r="C44" s="1">
        <v>2.0901999999999998</v>
      </c>
      <c r="D44" s="1">
        <v>2.2016</v>
      </c>
      <c r="E44" s="1">
        <v>2.1806000000000001</v>
      </c>
      <c r="G44" s="1">
        <v>2.0947</v>
      </c>
      <c r="H44" s="1">
        <v>2.0905</v>
      </c>
      <c r="I44" s="1">
        <v>2.2416</v>
      </c>
      <c r="K44" s="1">
        <v>2.3469000000000002</v>
      </c>
      <c r="L44" s="1">
        <v>2.3635000000000002</v>
      </c>
      <c r="M44" s="1">
        <v>2.2972000000000001</v>
      </c>
      <c r="O44" s="1">
        <v>2.2057000000000002</v>
      </c>
      <c r="P44" s="1">
        <v>2.2366000000000001</v>
      </c>
      <c r="Q44" s="1">
        <v>2.2164000000000001</v>
      </c>
    </row>
    <row r="45" spans="1:17" x14ac:dyDescent="0.2">
      <c r="A45" s="1">
        <v>2</v>
      </c>
      <c r="B45" s="20"/>
      <c r="C45" s="1">
        <v>1.3735999999999999</v>
      </c>
      <c r="D45" s="1">
        <v>1.4257</v>
      </c>
      <c r="E45" s="1">
        <v>1.3872</v>
      </c>
      <c r="G45" s="1">
        <v>1.0946</v>
      </c>
      <c r="H45" s="1">
        <v>1.1535</v>
      </c>
      <c r="I45" s="1">
        <v>1.2322</v>
      </c>
      <c r="K45" s="1">
        <v>1.4315</v>
      </c>
      <c r="L45" s="1">
        <v>1.3993</v>
      </c>
      <c r="M45" s="1">
        <v>1.4138999999999999</v>
      </c>
      <c r="O45" s="1">
        <v>1.3192999999999999</v>
      </c>
      <c r="P45" s="1">
        <v>1.3792</v>
      </c>
      <c r="Q45" s="1">
        <v>1.2969999999999999</v>
      </c>
    </row>
    <row r="46" spans="1:17" x14ac:dyDescent="0.2">
      <c r="A46" s="1">
        <v>1</v>
      </c>
      <c r="B46" s="20"/>
      <c r="C46" s="1">
        <v>1.0976999999999999</v>
      </c>
      <c r="D46" s="1">
        <v>1.0294000000000001</v>
      </c>
      <c r="E46" s="1">
        <v>0.99609999999999999</v>
      </c>
      <c r="G46" s="1">
        <v>0.82969999999999999</v>
      </c>
      <c r="H46" s="1">
        <v>0.8478</v>
      </c>
      <c r="I46" s="1">
        <v>0.90839999999999999</v>
      </c>
      <c r="K46" s="1">
        <v>0.88900000000000001</v>
      </c>
      <c r="L46" s="1">
        <v>0.89019999999999999</v>
      </c>
      <c r="M46" s="1">
        <v>0.85699999999999998</v>
      </c>
      <c r="O46" s="1">
        <v>0.93740000000000001</v>
      </c>
      <c r="P46" s="1">
        <v>0.93430000000000002</v>
      </c>
      <c r="Q46" s="1">
        <v>0.86750000000000005</v>
      </c>
    </row>
    <row r="47" spans="1:17" x14ac:dyDescent="0.2">
      <c r="A47" s="1">
        <v>0</v>
      </c>
      <c r="B47" s="20"/>
      <c r="C47" s="1">
        <v>1.0011000000000001</v>
      </c>
      <c r="D47" s="1">
        <v>1.0027999999999999</v>
      </c>
      <c r="E47" s="1">
        <v>0.95840000000000003</v>
      </c>
      <c r="G47" s="1">
        <v>0.84389999999999998</v>
      </c>
      <c r="H47" s="1">
        <v>0.91139999999999999</v>
      </c>
      <c r="I47" s="1">
        <v>0.94969999999999999</v>
      </c>
      <c r="K47" s="1">
        <v>0.75660000000000005</v>
      </c>
      <c r="L47" s="1">
        <v>0.7399</v>
      </c>
      <c r="M47" s="1">
        <v>0.75960000000000005</v>
      </c>
      <c r="O47" s="1">
        <v>0.89510000000000001</v>
      </c>
      <c r="P47" s="1">
        <v>0.86229999999999996</v>
      </c>
      <c r="Q47" s="1">
        <v>0.79059999999999997</v>
      </c>
    </row>
    <row r="48" spans="1:17" x14ac:dyDescent="0.2">
      <c r="A48" s="1" t="s">
        <v>41</v>
      </c>
      <c r="B48" s="20"/>
      <c r="C48" s="1">
        <v>1.1512</v>
      </c>
      <c r="D48" s="1">
        <v>1.0315000000000001</v>
      </c>
      <c r="E48" s="1">
        <v>1.0436000000000001</v>
      </c>
      <c r="G48" s="1">
        <v>0.84950000000000003</v>
      </c>
      <c r="H48" s="1">
        <v>1.0059</v>
      </c>
      <c r="I48" s="1">
        <v>0.92320000000000002</v>
      </c>
      <c r="K48" s="1">
        <v>0.76229999999999998</v>
      </c>
      <c r="L48" s="1">
        <v>0.74780000000000002</v>
      </c>
      <c r="M48" s="1">
        <v>0.72060000000000002</v>
      </c>
      <c r="O48" s="1">
        <v>0.8478</v>
      </c>
      <c r="P48" s="1">
        <v>0.84530000000000005</v>
      </c>
      <c r="Q48" s="1">
        <v>0.8155</v>
      </c>
    </row>
    <row r="49" spans="2:8" x14ac:dyDescent="0.2">
      <c r="B49" s="20"/>
    </row>
    <row r="52" spans="2:8" x14ac:dyDescent="0.2">
      <c r="H52" s="4"/>
    </row>
    <row r="53" spans="2:8" x14ac:dyDescent="0.2">
      <c r="H53" s="4"/>
    </row>
    <row r="54" spans="2:8" x14ac:dyDescent="0.2">
      <c r="H54" s="4"/>
    </row>
    <row r="55" spans="2:8" x14ac:dyDescent="0.2">
      <c r="H55" s="4"/>
    </row>
    <row r="56" spans="2:8" x14ac:dyDescent="0.2">
      <c r="H56" s="4"/>
    </row>
    <row r="57" spans="2:8" x14ac:dyDescent="0.2">
      <c r="H57" s="4"/>
    </row>
  </sheetData>
  <mergeCells count="30">
    <mergeCell ref="B43:B49"/>
    <mergeCell ref="C26:E26"/>
    <mergeCell ref="G26:I26"/>
    <mergeCell ref="K26:M26"/>
    <mergeCell ref="O26:Q26"/>
    <mergeCell ref="B27:B33"/>
    <mergeCell ref="C34:E34"/>
    <mergeCell ref="G34:I34"/>
    <mergeCell ref="K34:M34"/>
    <mergeCell ref="O34:Q34"/>
    <mergeCell ref="B35:B41"/>
    <mergeCell ref="C42:E42"/>
    <mergeCell ref="G42:I42"/>
    <mergeCell ref="K42:M42"/>
    <mergeCell ref="O42:Q42"/>
    <mergeCell ref="B19:B25"/>
    <mergeCell ref="C2:E2"/>
    <mergeCell ref="G2:I2"/>
    <mergeCell ref="K2:M2"/>
    <mergeCell ref="O2:Q2"/>
    <mergeCell ref="B3:B9"/>
    <mergeCell ref="C10:E10"/>
    <mergeCell ref="G10:I10"/>
    <mergeCell ref="K10:M10"/>
    <mergeCell ref="O10:Q10"/>
    <mergeCell ref="B11:B17"/>
    <mergeCell ref="C18:E18"/>
    <mergeCell ref="G18:I18"/>
    <mergeCell ref="K18:M18"/>
    <mergeCell ref="O18:Q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hicken serum potency</vt:lpstr>
      <vt:lpstr>IgY potency</vt:lpstr>
      <vt:lpstr>Limit of detection assessment</vt:lpstr>
      <vt:lpstr>Cross-reactivity assessment</vt:lpstr>
      <vt:lpstr>Simulation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5-03-14T09:51:43Z</dcterms:modified>
</cp:coreProperties>
</file>